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s2119011_ed_ac_uk/Documents/PhD Project/1 GOLD Study/GOLD Depression Study Manuscript/"/>
    </mc:Choice>
  </mc:AlternateContent>
  <xr:revisionPtr revIDLastSave="104" documentId="11_AD4DB114E441178AC67DF42CA6D6E162683EDF2C" xr6:coauthVersionLast="47" xr6:coauthVersionMax="47" xr10:uidLastSave="{574A4816-796E-4DB0-994A-4656564EA094}"/>
  <bookViews>
    <workbookView xWindow="-110" yWindow="-110" windowWidth="19420" windowHeight="11500" firstSheet="1" activeTab="1" xr2:uid="{00000000-000D-0000-FFFF-FFFF00000000}"/>
  </bookViews>
  <sheets>
    <sheet name="Glossary" sheetId="5" r:id="rId1"/>
    <sheet name="Neuroimaging Adjusted" sheetId="2" r:id="rId2"/>
    <sheet name="Blood Adjusted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8" uniqueCount="45">
  <si>
    <t>biomarker</t>
  </si>
  <si>
    <t>referencing</t>
  </si>
  <si>
    <t>region</t>
  </si>
  <si>
    <t>parameter</t>
  </si>
  <si>
    <t>estimate</t>
  </si>
  <si>
    <t>ci.min</t>
  </si>
  <si>
    <t>ci.max</t>
  </si>
  <si>
    <t>p.value</t>
  </si>
  <si>
    <t>p.fdr</t>
  </si>
  <si>
    <t>cprime</t>
  </si>
  <si>
    <t>a</t>
  </si>
  <si>
    <t>b</t>
  </si>
  <si>
    <t>ab</t>
  </si>
  <si>
    <t>c</t>
  </si>
  <si>
    <t>prop</t>
  </si>
  <si>
    <t>BDNF</t>
  </si>
  <si>
    <t>CD14</t>
  </si>
  <si>
    <t>CD163</t>
  </si>
  <si>
    <t>CRP</t>
  </si>
  <si>
    <t>IL1.beta</t>
  </si>
  <si>
    <t>IL18</t>
  </si>
  <si>
    <t>IL6</t>
  </si>
  <si>
    <t>IP10</t>
  </si>
  <si>
    <t>MCP1</t>
  </si>
  <si>
    <t>MIG</t>
  </si>
  <si>
    <t>MIP1.alpha</t>
  </si>
  <si>
    <t>RANTES</t>
  </si>
  <si>
    <t>S100A8</t>
  </si>
  <si>
    <t>TNF.alpha</t>
  </si>
  <si>
    <t>YKL40</t>
  </si>
  <si>
    <t>Parameter</t>
  </si>
  <si>
    <t>Corresponding effect</t>
  </si>
  <si>
    <t>Proportion mediation</t>
  </si>
  <si>
    <t>Indirect effect of mediator on association between predictor and outcome</t>
  </si>
  <si>
    <t>Total effect of predictor on outcome</t>
  </si>
  <si>
    <t>Direct effect of mediator on outcome</t>
  </si>
  <si>
    <t>Direct effect of predictor on mediator</t>
  </si>
  <si>
    <t>Direct effect of predictor on outcome</t>
  </si>
  <si>
    <t>Choline</t>
  </si>
  <si>
    <t>Creatine Referenced</t>
  </si>
  <si>
    <t>Basal Ganglia</t>
  </si>
  <si>
    <t>Water Referenced</t>
  </si>
  <si>
    <t>MidFrontal Gray Matter</t>
  </si>
  <si>
    <t>Peritrigonal White Matter</t>
  </si>
  <si>
    <t>Myo-Inosi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9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D9A29-E2E4-47B4-A228-4BBFEE57FE1C}">
  <dimension ref="A1:B9"/>
  <sheetViews>
    <sheetView workbookViewId="0">
      <selection activeCell="F7" sqref="F7"/>
    </sheetView>
  </sheetViews>
  <sheetFormatPr defaultRowHeight="14.5" x14ac:dyDescent="0.35"/>
  <cols>
    <col min="1" max="1" width="9.7265625" bestFit="1" customWidth="1"/>
  </cols>
  <sheetData>
    <row r="1" spans="1:2" x14ac:dyDescent="0.35">
      <c r="A1" s="1" t="s">
        <v>30</v>
      </c>
      <c r="B1" s="1" t="s">
        <v>31</v>
      </c>
    </row>
    <row r="2" spans="1:2" x14ac:dyDescent="0.35">
      <c r="A2" t="s">
        <v>9</v>
      </c>
      <c r="B2" t="s">
        <v>37</v>
      </c>
    </row>
    <row r="3" spans="1:2" x14ac:dyDescent="0.35">
      <c r="A3" t="s">
        <v>10</v>
      </c>
      <c r="B3" t="s">
        <v>36</v>
      </c>
    </row>
    <row r="4" spans="1:2" x14ac:dyDescent="0.35">
      <c r="A4" t="s">
        <v>11</v>
      </c>
      <c r="B4" t="s">
        <v>35</v>
      </c>
    </row>
    <row r="5" spans="1:2" x14ac:dyDescent="0.35">
      <c r="A5" t="s">
        <v>13</v>
      </c>
      <c r="B5" t="s">
        <v>34</v>
      </c>
    </row>
    <row r="6" spans="1:2" x14ac:dyDescent="0.35">
      <c r="A6" t="s">
        <v>12</v>
      </c>
      <c r="B6" t="s">
        <v>33</v>
      </c>
    </row>
    <row r="7" spans="1:2" x14ac:dyDescent="0.35">
      <c r="A7" t="s">
        <v>14</v>
      </c>
      <c r="B7" t="s">
        <v>32</v>
      </c>
    </row>
    <row r="9" spans="1:2" x14ac:dyDescent="0.35">
      <c r="A9" s="1"/>
      <c r="B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FC521-D559-4F2A-B4B0-3C4F4A1A3E2A}">
  <dimension ref="A1:I73"/>
  <sheetViews>
    <sheetView tabSelected="1" workbookViewId="0">
      <selection activeCell="F6" sqref="F6"/>
    </sheetView>
  </sheetViews>
  <sheetFormatPr defaultRowHeight="14.5" x14ac:dyDescent="0.35"/>
  <cols>
    <col min="1" max="1" width="11.36328125" bestFit="1" customWidth="1"/>
    <col min="2" max="2" width="17.90625" bestFit="1" customWidth="1"/>
    <col min="3" max="3" width="22.26953125" bestFit="1" customWidth="1"/>
    <col min="4" max="4" width="9.7265625" bestFit="1" customWidth="1"/>
    <col min="5" max="6" width="9" bestFit="1" customWidth="1"/>
    <col min="7" max="7" width="8.81640625" bestFit="1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38</v>
      </c>
      <c r="B2" t="s">
        <v>39</v>
      </c>
      <c r="C2" t="s">
        <v>40</v>
      </c>
      <c r="D2" t="s">
        <v>9</v>
      </c>
      <c r="E2" s="3">
        <v>0.61349700351493497</v>
      </c>
      <c r="F2" s="3">
        <v>0.14064144743281101</v>
      </c>
      <c r="G2" s="3">
        <v>1.08635255959706</v>
      </c>
      <c r="H2" s="2">
        <v>1.09931605563909E-2</v>
      </c>
      <c r="I2" s="2">
        <v>3.16603024024057E-2</v>
      </c>
    </row>
    <row r="3" spans="1:9" x14ac:dyDescent="0.35">
      <c r="A3" t="s">
        <v>38</v>
      </c>
      <c r="B3" t="s">
        <v>39</v>
      </c>
      <c r="C3" t="s">
        <v>40</v>
      </c>
      <c r="D3" t="s">
        <v>10</v>
      </c>
      <c r="E3" s="3">
        <v>0.85783324130621896</v>
      </c>
      <c r="F3" s="3">
        <v>0.36041803108027698</v>
      </c>
      <c r="G3" s="3">
        <v>1.3552484515321599</v>
      </c>
      <c r="H3" s="2">
        <v>7.2454634980045896E-4</v>
      </c>
      <c r="I3" s="2">
        <v>1.11683966478308E-2</v>
      </c>
    </row>
    <row r="4" spans="1:9" x14ac:dyDescent="0.35">
      <c r="A4" t="s">
        <v>38</v>
      </c>
      <c r="B4" t="s">
        <v>39</v>
      </c>
      <c r="C4" t="s">
        <v>40</v>
      </c>
      <c r="D4" t="s">
        <v>11</v>
      </c>
      <c r="E4" s="3">
        <v>0.10758049480387701</v>
      </c>
      <c r="F4" s="3">
        <v>-0.160608373273844</v>
      </c>
      <c r="G4" s="3">
        <v>0.37576936288159801</v>
      </c>
      <c r="H4" s="2">
        <v>0.43174201078768898</v>
      </c>
      <c r="I4" s="2">
        <v>0.59564604249725195</v>
      </c>
    </row>
    <row r="5" spans="1:9" x14ac:dyDescent="0.35">
      <c r="A5" t="s">
        <v>38</v>
      </c>
      <c r="B5" t="s">
        <v>39</v>
      </c>
      <c r="C5" t="s">
        <v>40</v>
      </c>
      <c r="D5" t="s">
        <v>12</v>
      </c>
      <c r="E5" s="3">
        <v>9.2286124558936394E-2</v>
      </c>
      <c r="F5" s="3">
        <v>-0.14414339740943799</v>
      </c>
      <c r="G5" s="3">
        <v>0.32871564652731</v>
      </c>
      <c r="H5" s="2">
        <v>0.44424913926651399</v>
      </c>
      <c r="I5" s="2">
        <v>0.59564604249725195</v>
      </c>
    </row>
    <row r="6" spans="1:9" x14ac:dyDescent="0.35">
      <c r="A6" t="s">
        <v>38</v>
      </c>
      <c r="B6" t="s">
        <v>39</v>
      </c>
      <c r="C6" t="s">
        <v>40</v>
      </c>
      <c r="D6" t="s">
        <v>13</v>
      </c>
      <c r="E6" s="3">
        <v>0.705783128073872</v>
      </c>
      <c r="F6" s="3">
        <v>0.24156667940710799</v>
      </c>
      <c r="G6" s="3">
        <v>1.1699995767406399</v>
      </c>
      <c r="H6" s="2">
        <v>2.8836091532580301E-3</v>
      </c>
      <c r="I6" s="2">
        <v>1.11683966478308E-2</v>
      </c>
    </row>
    <row r="7" spans="1:9" x14ac:dyDescent="0.35">
      <c r="A7" t="s">
        <v>38</v>
      </c>
      <c r="B7" t="s">
        <v>39</v>
      </c>
      <c r="C7" t="s">
        <v>40</v>
      </c>
      <c r="D7" t="s">
        <v>14</v>
      </c>
      <c r="E7" s="3">
        <v>13.075705678994</v>
      </c>
      <c r="F7" s="3">
        <v>-19.645220562329399</v>
      </c>
      <c r="G7" s="3">
        <v>45.796631920317303</v>
      </c>
      <c r="H7" s="2">
        <v>0.43349383475499298</v>
      </c>
      <c r="I7" s="2">
        <v>0.59564604249725195</v>
      </c>
    </row>
    <row r="8" spans="1:9" x14ac:dyDescent="0.35">
      <c r="A8" t="s">
        <v>38</v>
      </c>
      <c r="B8" t="s">
        <v>41</v>
      </c>
      <c r="C8" t="s">
        <v>40</v>
      </c>
      <c r="D8" t="s">
        <v>9</v>
      </c>
      <c r="E8" s="3">
        <v>0.65252842886135598</v>
      </c>
      <c r="F8" s="3">
        <v>0.213061612114886</v>
      </c>
      <c r="G8" s="3">
        <v>1.0919952456078299</v>
      </c>
      <c r="H8" s="2">
        <v>3.6120835014987799E-3</v>
      </c>
      <c r="I8" s="2">
        <v>1.23842862908529E-2</v>
      </c>
    </row>
    <row r="9" spans="1:9" x14ac:dyDescent="0.35">
      <c r="A9" t="s">
        <v>38</v>
      </c>
      <c r="B9" t="s">
        <v>41</v>
      </c>
      <c r="C9" t="s">
        <v>40</v>
      </c>
      <c r="D9" t="s">
        <v>10</v>
      </c>
      <c r="E9" s="3">
        <v>0.45232422605474698</v>
      </c>
      <c r="F9" s="3">
        <v>-0.116751051681767</v>
      </c>
      <c r="G9" s="3">
        <v>1.02139950379126</v>
      </c>
      <c r="H9" s="2">
        <v>0.11926661399968901</v>
      </c>
      <c r="I9" s="2">
        <v>0.28623987359925501</v>
      </c>
    </row>
    <row r="10" spans="1:9" x14ac:dyDescent="0.35">
      <c r="A10" t="s">
        <v>38</v>
      </c>
      <c r="B10" t="s">
        <v>41</v>
      </c>
      <c r="C10" t="s">
        <v>40</v>
      </c>
      <c r="D10" t="s">
        <v>11</v>
      </c>
      <c r="E10" s="3">
        <v>0.117735677518345</v>
      </c>
      <c r="F10" s="3">
        <v>-0.14927342345734901</v>
      </c>
      <c r="G10" s="3">
        <v>0.38474477849403899</v>
      </c>
      <c r="H10" s="2">
        <v>0.38746070703494701</v>
      </c>
      <c r="I10" s="2">
        <v>0.59564604249725195</v>
      </c>
    </row>
    <row r="11" spans="1:9" x14ac:dyDescent="0.35">
      <c r="A11" t="s">
        <v>38</v>
      </c>
      <c r="B11" t="s">
        <v>41</v>
      </c>
      <c r="C11" t="s">
        <v>40</v>
      </c>
      <c r="D11" t="s">
        <v>12</v>
      </c>
      <c r="E11" s="3">
        <v>5.3254699212516597E-2</v>
      </c>
      <c r="F11" s="3">
        <v>-8.9054136301203707E-2</v>
      </c>
      <c r="G11" s="3">
        <v>0.195563534726237</v>
      </c>
      <c r="H11" s="2">
        <v>0.46328025527563998</v>
      </c>
      <c r="I11" s="2">
        <v>0.59564604249725195</v>
      </c>
    </row>
    <row r="12" spans="1:9" x14ac:dyDescent="0.35">
      <c r="A12" t="s">
        <v>38</v>
      </c>
      <c r="B12" t="s">
        <v>41</v>
      </c>
      <c r="C12" t="s">
        <v>40</v>
      </c>
      <c r="D12" t="s">
        <v>13</v>
      </c>
      <c r="E12" s="3">
        <v>0.705783128073872</v>
      </c>
      <c r="F12" s="3">
        <v>0.24156667940710799</v>
      </c>
      <c r="G12" s="3">
        <v>1.1699995767406399</v>
      </c>
      <c r="H12" s="2">
        <v>2.8836091532580301E-3</v>
      </c>
      <c r="I12" s="2">
        <v>1.11683966478308E-2</v>
      </c>
    </row>
    <row r="13" spans="1:9" x14ac:dyDescent="0.35">
      <c r="A13" t="s">
        <v>38</v>
      </c>
      <c r="B13" t="s">
        <v>41</v>
      </c>
      <c r="C13" t="s">
        <v>40</v>
      </c>
      <c r="D13" t="s">
        <v>14</v>
      </c>
      <c r="E13" s="3">
        <v>7.5454763785374297</v>
      </c>
      <c r="F13" s="3">
        <v>-11.602151433908</v>
      </c>
      <c r="G13" s="3">
        <v>26.693104190982901</v>
      </c>
      <c r="H13" s="2">
        <v>0.43990123389501801</v>
      </c>
      <c r="I13" s="2">
        <v>0.59564604249725195</v>
      </c>
    </row>
    <row r="14" spans="1:9" x14ac:dyDescent="0.35">
      <c r="A14" t="s">
        <v>38</v>
      </c>
      <c r="B14" t="s">
        <v>39</v>
      </c>
      <c r="C14" t="s">
        <v>42</v>
      </c>
      <c r="D14" t="s">
        <v>9</v>
      </c>
      <c r="E14" s="3">
        <v>0.82099083777119597</v>
      </c>
      <c r="F14" s="3">
        <v>0.29455756432212099</v>
      </c>
      <c r="G14" s="3">
        <v>1.3474241112202701</v>
      </c>
      <c r="H14" s="2">
        <v>2.2383934708054601E-3</v>
      </c>
      <c r="I14" s="2">
        <v>1.11683966478308E-2</v>
      </c>
    </row>
    <row r="15" spans="1:9" x14ac:dyDescent="0.35">
      <c r="A15" t="s">
        <v>38</v>
      </c>
      <c r="B15" t="s">
        <v>39</v>
      </c>
      <c r="C15" t="s">
        <v>42</v>
      </c>
      <c r="D15" t="s">
        <v>10</v>
      </c>
      <c r="E15" s="3">
        <v>0.65098498282836903</v>
      </c>
      <c r="F15" s="3">
        <v>8.2695670617391706E-2</v>
      </c>
      <c r="G15" s="3">
        <v>1.21927429503935</v>
      </c>
      <c r="H15" s="2">
        <v>2.47571076439006E-2</v>
      </c>
      <c r="I15" s="2">
        <v>6.6018953717068299E-2</v>
      </c>
    </row>
    <row r="16" spans="1:9" x14ac:dyDescent="0.35">
      <c r="A16" t="s">
        <v>38</v>
      </c>
      <c r="B16" t="s">
        <v>39</v>
      </c>
      <c r="C16" t="s">
        <v>42</v>
      </c>
      <c r="D16" t="s">
        <v>11</v>
      </c>
      <c r="E16" s="3">
        <v>-0.12234519322878799</v>
      </c>
      <c r="F16" s="3">
        <v>-0.33658810390795801</v>
      </c>
      <c r="G16" s="3">
        <v>9.1897717450382693E-2</v>
      </c>
      <c r="H16" s="2">
        <v>0.26303191816462901</v>
      </c>
      <c r="I16" s="2">
        <v>0.51184589480684495</v>
      </c>
    </row>
    <row r="17" spans="1:9" x14ac:dyDescent="0.35">
      <c r="A17" t="s">
        <v>38</v>
      </c>
      <c r="B17" t="s">
        <v>39</v>
      </c>
      <c r="C17" t="s">
        <v>42</v>
      </c>
      <c r="D17" t="s">
        <v>12</v>
      </c>
      <c r="E17" s="3">
        <v>-7.9644883513176001E-2</v>
      </c>
      <c r="F17" s="3">
        <v>-0.242650635345211</v>
      </c>
      <c r="G17" s="3">
        <v>8.3360868318858805E-2</v>
      </c>
      <c r="H17" s="2">
        <v>0.33824347046442499</v>
      </c>
      <c r="I17" s="2">
        <v>0.59564604249725195</v>
      </c>
    </row>
    <row r="18" spans="1:9" x14ac:dyDescent="0.35">
      <c r="A18" t="s">
        <v>38</v>
      </c>
      <c r="B18" t="s">
        <v>39</v>
      </c>
      <c r="C18" t="s">
        <v>42</v>
      </c>
      <c r="D18" t="s">
        <v>13</v>
      </c>
      <c r="E18" s="3">
        <v>0.74134595425801997</v>
      </c>
      <c r="F18" s="3">
        <v>0.25878949744326402</v>
      </c>
      <c r="G18" s="3">
        <v>1.2239024110727801</v>
      </c>
      <c r="H18" s="2">
        <v>2.6032865309482101E-3</v>
      </c>
      <c r="I18" s="2">
        <v>1.11683966478308E-2</v>
      </c>
    </row>
    <row r="19" spans="1:9" x14ac:dyDescent="0.35">
      <c r="A19" t="s">
        <v>38</v>
      </c>
      <c r="B19" t="s">
        <v>39</v>
      </c>
      <c r="C19" t="s">
        <v>42</v>
      </c>
      <c r="D19" t="s">
        <v>14</v>
      </c>
      <c r="E19" s="3">
        <v>-10.743281602297101</v>
      </c>
      <c r="F19" s="3">
        <v>-33.053949911257902</v>
      </c>
      <c r="G19" s="3">
        <v>11.567386706663701</v>
      </c>
      <c r="H19" s="2">
        <v>0.34528019337132998</v>
      </c>
      <c r="I19" s="2">
        <v>0.59564604249725195</v>
      </c>
    </row>
    <row r="20" spans="1:9" x14ac:dyDescent="0.35">
      <c r="A20" t="s">
        <v>38</v>
      </c>
      <c r="B20" t="s">
        <v>41</v>
      </c>
      <c r="C20" t="s">
        <v>42</v>
      </c>
      <c r="D20" t="s">
        <v>9</v>
      </c>
      <c r="E20" s="3">
        <v>0.799489178322633</v>
      </c>
      <c r="F20" s="3">
        <v>0.30600235570437601</v>
      </c>
      <c r="G20" s="3">
        <v>1.2929760009408899</v>
      </c>
      <c r="H20" s="2">
        <v>1.4968031822126799E-3</v>
      </c>
      <c r="I20" s="2">
        <v>1.11683966478308E-2</v>
      </c>
    </row>
    <row r="21" spans="1:9" x14ac:dyDescent="0.35">
      <c r="A21" t="s">
        <v>38</v>
      </c>
      <c r="B21" t="s">
        <v>41</v>
      </c>
      <c r="C21" t="s">
        <v>42</v>
      </c>
      <c r="D21" t="s">
        <v>10</v>
      </c>
      <c r="E21" s="3">
        <v>0.581941032920824</v>
      </c>
      <c r="F21" s="3">
        <v>0.111776061246664</v>
      </c>
      <c r="G21" s="3">
        <v>1.0521060045949799</v>
      </c>
      <c r="H21" s="2">
        <v>1.5269559098347599E-2</v>
      </c>
      <c r="I21" s="2">
        <v>4.2284932887731802E-2</v>
      </c>
    </row>
    <row r="22" spans="1:9" x14ac:dyDescent="0.35">
      <c r="A22" t="s">
        <v>38</v>
      </c>
      <c r="B22" t="s">
        <v>41</v>
      </c>
      <c r="C22" t="s">
        <v>42</v>
      </c>
      <c r="D22" t="s">
        <v>11</v>
      </c>
      <c r="E22" s="3">
        <v>-9.9912569788703998E-2</v>
      </c>
      <c r="F22" s="3">
        <v>-0.330602775642028</v>
      </c>
      <c r="G22" s="3">
        <v>0.13077763606462001</v>
      </c>
      <c r="H22" s="2">
        <v>0.39595594154667502</v>
      </c>
      <c r="I22" s="2">
        <v>0.59564604249725195</v>
      </c>
    </row>
    <row r="23" spans="1:9" x14ac:dyDescent="0.35">
      <c r="A23" t="s">
        <v>38</v>
      </c>
      <c r="B23" t="s">
        <v>41</v>
      </c>
      <c r="C23" t="s">
        <v>42</v>
      </c>
      <c r="D23" t="s">
        <v>12</v>
      </c>
      <c r="E23" s="3">
        <v>-5.8143224064612302E-2</v>
      </c>
      <c r="F23" s="3">
        <v>-0.20078461188935501</v>
      </c>
      <c r="G23" s="3">
        <v>8.4498163760130099E-2</v>
      </c>
      <c r="H23" s="2">
        <v>0.42433855924271702</v>
      </c>
      <c r="I23" s="2">
        <v>0.59564604249725195</v>
      </c>
    </row>
    <row r="24" spans="1:9" x14ac:dyDescent="0.35">
      <c r="A24" t="s">
        <v>38</v>
      </c>
      <c r="B24" t="s">
        <v>41</v>
      </c>
      <c r="C24" t="s">
        <v>42</v>
      </c>
      <c r="D24" t="s">
        <v>13</v>
      </c>
      <c r="E24" s="3">
        <v>0.74134595425801997</v>
      </c>
      <c r="F24" s="3">
        <v>0.25878949744326302</v>
      </c>
      <c r="G24" s="3">
        <v>1.2239024110727801</v>
      </c>
      <c r="H24" s="2">
        <v>2.6032865309482101E-3</v>
      </c>
      <c r="I24" s="2">
        <v>1.11683966478308E-2</v>
      </c>
    </row>
    <row r="25" spans="1:9" x14ac:dyDescent="0.35">
      <c r="A25" t="s">
        <v>38</v>
      </c>
      <c r="B25" t="s">
        <v>41</v>
      </c>
      <c r="C25" t="s">
        <v>42</v>
      </c>
      <c r="D25" t="s">
        <v>14</v>
      </c>
      <c r="E25" s="3">
        <v>-7.8429272771583802</v>
      </c>
      <c r="F25" s="3">
        <v>-28.093461054184299</v>
      </c>
      <c r="G25" s="3">
        <v>12.407606499867599</v>
      </c>
      <c r="H25" s="2">
        <v>0.447802344678571</v>
      </c>
      <c r="I25" s="2">
        <v>0.59564604249725195</v>
      </c>
    </row>
    <row r="26" spans="1:9" x14ac:dyDescent="0.35">
      <c r="A26" t="s">
        <v>38</v>
      </c>
      <c r="B26" t="s">
        <v>39</v>
      </c>
      <c r="C26" t="s">
        <v>43</v>
      </c>
      <c r="D26" t="s">
        <v>9</v>
      </c>
      <c r="E26" s="3">
        <v>0.73244836335517205</v>
      </c>
      <c r="F26" s="3">
        <v>0.21594454280000999</v>
      </c>
      <c r="G26" s="3">
        <v>1.2489521839103299</v>
      </c>
      <c r="H26" s="2">
        <v>5.44588686510372E-3</v>
      </c>
      <c r="I26" s="2">
        <v>1.7047993664672498E-2</v>
      </c>
    </row>
    <row r="27" spans="1:9" x14ac:dyDescent="0.35">
      <c r="A27" t="s">
        <v>38</v>
      </c>
      <c r="B27" t="s">
        <v>39</v>
      </c>
      <c r="C27" t="s">
        <v>43</v>
      </c>
      <c r="D27" t="s">
        <v>10</v>
      </c>
      <c r="E27" s="3">
        <v>0.42886690491505502</v>
      </c>
      <c r="F27" s="3">
        <v>-0.15163458899796101</v>
      </c>
      <c r="G27" s="3">
        <v>1.0093683988280699</v>
      </c>
      <c r="H27" s="2">
        <v>0.147618243174583</v>
      </c>
      <c r="I27" s="2">
        <v>0.34285527447000003</v>
      </c>
    </row>
    <row r="28" spans="1:9" x14ac:dyDescent="0.35">
      <c r="A28" t="s">
        <v>38</v>
      </c>
      <c r="B28" t="s">
        <v>39</v>
      </c>
      <c r="C28" t="s">
        <v>43</v>
      </c>
      <c r="D28" t="s">
        <v>11</v>
      </c>
      <c r="E28" s="3">
        <v>-2.7323440795765701E-2</v>
      </c>
      <c r="F28" s="3">
        <v>-0.31146091743153997</v>
      </c>
      <c r="G28" s="3">
        <v>0.256814035840008</v>
      </c>
      <c r="H28" s="2">
        <v>0.85050390042554203</v>
      </c>
      <c r="I28" s="2">
        <v>0.90131846068243204</v>
      </c>
    </row>
    <row r="29" spans="1:9" x14ac:dyDescent="0.35">
      <c r="A29" t="s">
        <v>38</v>
      </c>
      <c r="B29" t="s">
        <v>39</v>
      </c>
      <c r="C29" t="s">
        <v>43</v>
      </c>
      <c r="D29" t="s">
        <v>12</v>
      </c>
      <c r="E29" s="3">
        <v>-1.17181194857098E-2</v>
      </c>
      <c r="F29" s="3">
        <v>-0.134189772653592</v>
      </c>
      <c r="G29" s="3">
        <v>0.110753533682172</v>
      </c>
      <c r="H29" s="2">
        <v>0.85124521286674204</v>
      </c>
      <c r="I29" s="2">
        <v>0.90131846068243204</v>
      </c>
    </row>
    <row r="30" spans="1:9" x14ac:dyDescent="0.35">
      <c r="A30" t="s">
        <v>38</v>
      </c>
      <c r="B30" t="s">
        <v>39</v>
      </c>
      <c r="C30" t="s">
        <v>43</v>
      </c>
      <c r="D30" t="s">
        <v>13</v>
      </c>
      <c r="E30" s="3">
        <v>0.72073024386946205</v>
      </c>
      <c r="F30" s="3">
        <v>0.254770985241352</v>
      </c>
      <c r="G30" s="3">
        <v>1.1866895024975701</v>
      </c>
      <c r="H30" s="2">
        <v>2.4325573898455999E-3</v>
      </c>
      <c r="I30" s="2">
        <v>1.11683966478308E-2</v>
      </c>
    </row>
    <row r="31" spans="1:9" x14ac:dyDescent="0.35">
      <c r="A31" t="s">
        <v>38</v>
      </c>
      <c r="B31" t="s">
        <v>39</v>
      </c>
      <c r="C31" t="s">
        <v>43</v>
      </c>
      <c r="D31" t="s">
        <v>14</v>
      </c>
      <c r="E31" s="3">
        <v>-1.6258675954539401</v>
      </c>
      <c r="F31" s="3">
        <v>-18.329436980839201</v>
      </c>
      <c r="G31" s="3">
        <v>15.0777017899313</v>
      </c>
      <c r="H31" s="2">
        <v>0.84870100916732905</v>
      </c>
      <c r="I31" s="2">
        <v>0.90131846068243204</v>
      </c>
    </row>
    <row r="32" spans="1:9" x14ac:dyDescent="0.35">
      <c r="A32" t="s">
        <v>38</v>
      </c>
      <c r="B32" t="s">
        <v>41</v>
      </c>
      <c r="C32" t="s">
        <v>43</v>
      </c>
      <c r="D32" t="s">
        <v>9</v>
      </c>
      <c r="E32" s="3">
        <v>0.72017486851384205</v>
      </c>
      <c r="F32" s="3">
        <v>0.25609956985160298</v>
      </c>
      <c r="G32" s="3">
        <v>1.1842501671760799</v>
      </c>
      <c r="H32" s="2">
        <v>2.3534901702702E-3</v>
      </c>
      <c r="I32" s="2">
        <v>1.11683966478308E-2</v>
      </c>
    </row>
    <row r="33" spans="1:9" x14ac:dyDescent="0.35">
      <c r="A33" t="s">
        <v>38</v>
      </c>
      <c r="B33" t="s">
        <v>41</v>
      </c>
      <c r="C33" t="s">
        <v>43</v>
      </c>
      <c r="D33" t="s">
        <v>10</v>
      </c>
      <c r="E33" s="3">
        <v>-2.4457406469218599E-2</v>
      </c>
      <c r="F33" s="3">
        <v>-0.56518828955681899</v>
      </c>
      <c r="G33" s="3">
        <v>0.51627347661838197</v>
      </c>
      <c r="H33" s="2">
        <v>0.92936030090684596</v>
      </c>
      <c r="I33" s="2">
        <v>0.942289630014716</v>
      </c>
    </row>
    <row r="34" spans="1:9" x14ac:dyDescent="0.35">
      <c r="A34" t="s">
        <v>38</v>
      </c>
      <c r="B34" t="s">
        <v>41</v>
      </c>
      <c r="C34" t="s">
        <v>43</v>
      </c>
      <c r="D34" t="s">
        <v>11</v>
      </c>
      <c r="E34" s="3">
        <v>-2.2707859736451501E-2</v>
      </c>
      <c r="F34" s="3">
        <v>-0.336813356400397</v>
      </c>
      <c r="G34" s="3">
        <v>0.29139763692749399</v>
      </c>
      <c r="H34" s="2">
        <v>0.887322411018307</v>
      </c>
      <c r="I34" s="2">
        <v>0.92590164627997196</v>
      </c>
    </row>
    <row r="35" spans="1:9" x14ac:dyDescent="0.35">
      <c r="A35" t="s">
        <v>38</v>
      </c>
      <c r="B35" t="s">
        <v>41</v>
      </c>
      <c r="C35" t="s">
        <v>43</v>
      </c>
      <c r="D35" t="s">
        <v>12</v>
      </c>
      <c r="E35" s="3">
        <v>5.55375355620399E-4</v>
      </c>
      <c r="F35" s="3">
        <v>-1.4480949470898501E-2</v>
      </c>
      <c r="G35" s="3">
        <v>1.55917001821393E-2</v>
      </c>
      <c r="H35" s="2">
        <v>0.942289630014716</v>
      </c>
      <c r="I35" s="2">
        <v>0.942289630014716</v>
      </c>
    </row>
    <row r="36" spans="1:9" x14ac:dyDescent="0.35">
      <c r="A36" t="s">
        <v>38</v>
      </c>
      <c r="B36" t="s">
        <v>41</v>
      </c>
      <c r="C36" t="s">
        <v>43</v>
      </c>
      <c r="D36" t="s">
        <v>13</v>
      </c>
      <c r="E36" s="3">
        <v>0.72073024386946205</v>
      </c>
      <c r="F36" s="3">
        <v>0.254770985241352</v>
      </c>
      <c r="G36" s="3">
        <v>1.1866895024975701</v>
      </c>
      <c r="H36" s="2">
        <v>2.4325573898455999E-3</v>
      </c>
      <c r="I36" s="2">
        <v>1.11683966478308E-2</v>
      </c>
    </row>
    <row r="37" spans="1:9" x14ac:dyDescent="0.35">
      <c r="A37" t="s">
        <v>38</v>
      </c>
      <c r="B37" t="s">
        <v>41</v>
      </c>
      <c r="C37" t="s">
        <v>43</v>
      </c>
      <c r="D37" t="s">
        <v>14</v>
      </c>
      <c r="E37" s="3">
        <v>7.70573124056433E-2</v>
      </c>
      <c r="F37" s="3">
        <v>-2.0027569145252699</v>
      </c>
      <c r="G37" s="3">
        <v>2.1568715393365601</v>
      </c>
      <c r="H37" s="2">
        <v>0.94211101802141695</v>
      </c>
      <c r="I37" s="2">
        <v>0.942289630014716</v>
      </c>
    </row>
    <row r="38" spans="1:9" x14ac:dyDescent="0.35">
      <c r="A38" t="s">
        <v>44</v>
      </c>
      <c r="B38" t="s">
        <v>39</v>
      </c>
      <c r="C38" t="s">
        <v>40</v>
      </c>
      <c r="D38" t="s">
        <v>9</v>
      </c>
      <c r="E38" s="3">
        <v>0.64879884617116301</v>
      </c>
      <c r="F38" s="3">
        <v>0.186676764183139</v>
      </c>
      <c r="G38" s="3">
        <v>1.1109209281591901</v>
      </c>
      <c r="H38" s="2">
        <v>5.9286398431444001E-3</v>
      </c>
      <c r="I38" s="2">
        <v>1.7785919529433199E-2</v>
      </c>
    </row>
    <row r="39" spans="1:9" x14ac:dyDescent="0.35">
      <c r="A39" t="s">
        <v>44</v>
      </c>
      <c r="B39" t="s">
        <v>39</v>
      </c>
      <c r="C39" t="s">
        <v>40</v>
      </c>
      <c r="D39" t="s">
        <v>10</v>
      </c>
      <c r="E39" s="3">
        <v>0.56673324542042502</v>
      </c>
      <c r="F39" s="3">
        <v>1.09839320778722E-2</v>
      </c>
      <c r="G39" s="3">
        <v>1.1224825587629801</v>
      </c>
      <c r="H39" s="2">
        <v>4.5640706662652998E-2</v>
      </c>
      <c r="I39" s="2">
        <v>0.117361817132536</v>
      </c>
    </row>
    <row r="40" spans="1:9" x14ac:dyDescent="0.35">
      <c r="A40" t="s">
        <v>44</v>
      </c>
      <c r="B40" t="s">
        <v>39</v>
      </c>
      <c r="C40" t="s">
        <v>40</v>
      </c>
      <c r="D40" t="s">
        <v>11</v>
      </c>
      <c r="E40" s="3">
        <v>0.100548683817615</v>
      </c>
      <c r="F40" s="3">
        <v>-0.123510185482694</v>
      </c>
      <c r="G40" s="3">
        <v>0.324607553117924</v>
      </c>
      <c r="H40" s="2">
        <v>0.379101150855432</v>
      </c>
      <c r="I40" s="2">
        <v>0.59564604249725195</v>
      </c>
    </row>
    <row r="41" spans="1:9" x14ac:dyDescent="0.35">
      <c r="A41" t="s">
        <v>44</v>
      </c>
      <c r="B41" t="s">
        <v>39</v>
      </c>
      <c r="C41" t="s">
        <v>40</v>
      </c>
      <c r="D41" t="s">
        <v>12</v>
      </c>
      <c r="E41" s="3">
        <v>5.6984281902709197E-2</v>
      </c>
      <c r="F41" s="3">
        <v>-7.9159408956731195E-2</v>
      </c>
      <c r="G41" s="3">
        <v>0.19312797276214899</v>
      </c>
      <c r="H41" s="2">
        <v>0.41200964718076399</v>
      </c>
      <c r="I41" s="2">
        <v>0.59564604249725195</v>
      </c>
    </row>
    <row r="42" spans="1:9" x14ac:dyDescent="0.35">
      <c r="A42" t="s">
        <v>44</v>
      </c>
      <c r="B42" t="s">
        <v>39</v>
      </c>
      <c r="C42" t="s">
        <v>40</v>
      </c>
      <c r="D42" t="s">
        <v>13</v>
      </c>
      <c r="E42" s="3">
        <v>0.705783128073872</v>
      </c>
      <c r="F42" s="3">
        <v>0.24156667940710799</v>
      </c>
      <c r="G42" s="3">
        <v>1.1699995767406399</v>
      </c>
      <c r="H42" s="2">
        <v>2.8836091532580301E-3</v>
      </c>
      <c r="I42" s="2">
        <v>1.11683966478308E-2</v>
      </c>
    </row>
    <row r="43" spans="1:9" x14ac:dyDescent="0.35">
      <c r="A43" t="s">
        <v>44</v>
      </c>
      <c r="B43" t="s">
        <v>39</v>
      </c>
      <c r="C43" t="s">
        <v>40</v>
      </c>
      <c r="D43" t="s">
        <v>14</v>
      </c>
      <c r="E43" s="3">
        <v>8.0739082072169808</v>
      </c>
      <c r="F43" s="3">
        <v>-11.0861506157822</v>
      </c>
      <c r="G43" s="3">
        <v>27.233967030216199</v>
      </c>
      <c r="H43" s="2">
        <v>0.408852627279567</v>
      </c>
      <c r="I43" s="2">
        <v>0.59564604249725195</v>
      </c>
    </row>
    <row r="44" spans="1:9" x14ac:dyDescent="0.35">
      <c r="A44" t="s">
        <v>44</v>
      </c>
      <c r="B44" t="s">
        <v>41</v>
      </c>
      <c r="C44" t="s">
        <v>40</v>
      </c>
      <c r="D44" t="s">
        <v>9</v>
      </c>
      <c r="E44" s="3">
        <v>0.68657361197298095</v>
      </c>
      <c r="F44" s="3">
        <v>0.233975770320344</v>
      </c>
      <c r="G44" s="3">
        <v>1.1391714536256199</v>
      </c>
      <c r="H44" s="2">
        <v>2.9472157820664702E-3</v>
      </c>
      <c r="I44" s="2">
        <v>1.11683966478308E-2</v>
      </c>
    </row>
    <row r="45" spans="1:9" x14ac:dyDescent="0.35">
      <c r="A45" t="s">
        <v>44</v>
      </c>
      <c r="B45" t="s">
        <v>41</v>
      </c>
      <c r="C45" t="s">
        <v>40</v>
      </c>
      <c r="D45" t="s">
        <v>10</v>
      </c>
      <c r="E45" s="3">
        <v>0.189887056756432</v>
      </c>
      <c r="F45" s="3">
        <v>-0.36825489638799402</v>
      </c>
      <c r="G45" s="3">
        <v>0.74802900990085697</v>
      </c>
      <c r="H45" s="2">
        <v>0.50489675886635699</v>
      </c>
      <c r="I45" s="2">
        <v>0.62676839031685705</v>
      </c>
    </row>
    <row r="46" spans="1:9" x14ac:dyDescent="0.35">
      <c r="A46" t="s">
        <v>44</v>
      </c>
      <c r="B46" t="s">
        <v>41</v>
      </c>
      <c r="C46" t="s">
        <v>40</v>
      </c>
      <c r="D46" t="s">
        <v>11</v>
      </c>
      <c r="E46" s="3">
        <v>0.101162851376073</v>
      </c>
      <c r="F46" s="3">
        <v>-0.12054692425390399</v>
      </c>
      <c r="G46" s="3">
        <v>0.32287262700605102</v>
      </c>
      <c r="H46" s="2">
        <v>0.37116021074129102</v>
      </c>
      <c r="I46" s="2">
        <v>0.59564604249725195</v>
      </c>
    </row>
    <row r="47" spans="1:9" x14ac:dyDescent="0.35">
      <c r="A47" t="s">
        <v>44</v>
      </c>
      <c r="B47" t="s">
        <v>41</v>
      </c>
      <c r="C47" t="s">
        <v>40</v>
      </c>
      <c r="D47" t="s">
        <v>12</v>
      </c>
      <c r="E47" s="3">
        <v>1.9209516100890899E-2</v>
      </c>
      <c r="F47" s="3">
        <v>-5.5742802244408099E-2</v>
      </c>
      <c r="G47" s="3">
        <v>9.4161834446189904E-2</v>
      </c>
      <c r="H47" s="2">
        <v>0.61544327647368702</v>
      </c>
      <c r="I47" s="2">
        <v>0.69916284405861795</v>
      </c>
    </row>
    <row r="48" spans="1:9" x14ac:dyDescent="0.35">
      <c r="A48" t="s">
        <v>44</v>
      </c>
      <c r="B48" t="s">
        <v>41</v>
      </c>
      <c r="C48" t="s">
        <v>40</v>
      </c>
      <c r="D48" t="s">
        <v>13</v>
      </c>
      <c r="E48" s="3">
        <v>0.705783128073872</v>
      </c>
      <c r="F48" s="3">
        <v>0.24156667940710799</v>
      </c>
      <c r="G48" s="3">
        <v>1.1699995767406399</v>
      </c>
      <c r="H48" s="2">
        <v>2.8836091532580301E-3</v>
      </c>
      <c r="I48" s="2">
        <v>1.11683966478308E-2</v>
      </c>
    </row>
    <row r="49" spans="1:9" x14ac:dyDescent="0.35">
      <c r="A49" t="s">
        <v>44</v>
      </c>
      <c r="B49" t="s">
        <v>41</v>
      </c>
      <c r="C49" t="s">
        <v>40</v>
      </c>
      <c r="D49" t="s">
        <v>14</v>
      </c>
      <c r="E49" s="3">
        <v>2.7217307040641501</v>
      </c>
      <c r="F49" s="3">
        <v>-7.6268830036628401</v>
      </c>
      <c r="G49" s="3">
        <v>13.070344411791099</v>
      </c>
      <c r="H49" s="2">
        <v>0.60621826555764902</v>
      </c>
      <c r="I49" s="2">
        <v>0.69916284405861795</v>
      </c>
    </row>
    <row r="50" spans="1:9" x14ac:dyDescent="0.35">
      <c r="A50" t="s">
        <v>44</v>
      </c>
      <c r="B50" t="s">
        <v>39</v>
      </c>
      <c r="C50" t="s">
        <v>42</v>
      </c>
      <c r="D50" t="s">
        <v>9</v>
      </c>
      <c r="E50" s="3">
        <v>0.83549056147902201</v>
      </c>
      <c r="F50" s="3">
        <v>0.34993405120473098</v>
      </c>
      <c r="G50" s="3">
        <v>1.32104707175331</v>
      </c>
      <c r="H50" s="2">
        <v>7.4493499254124596E-4</v>
      </c>
      <c r="I50" s="2">
        <v>1.11683966478308E-2</v>
      </c>
    </row>
    <row r="51" spans="1:9" x14ac:dyDescent="0.35">
      <c r="A51" t="s">
        <v>44</v>
      </c>
      <c r="B51" t="s">
        <v>39</v>
      </c>
      <c r="C51" t="s">
        <v>42</v>
      </c>
      <c r="D51" t="s">
        <v>10</v>
      </c>
      <c r="E51" s="3">
        <v>0.45439752085245599</v>
      </c>
      <c r="F51" s="3">
        <v>-0.17461623589605099</v>
      </c>
      <c r="G51" s="3">
        <v>1.0834112776009599</v>
      </c>
      <c r="H51" s="2">
        <v>0.15681307281587101</v>
      </c>
      <c r="I51" s="2">
        <v>0.35282941383570898</v>
      </c>
    </row>
    <row r="52" spans="1:9" x14ac:dyDescent="0.35">
      <c r="A52" t="s">
        <v>44</v>
      </c>
      <c r="B52" t="s">
        <v>39</v>
      </c>
      <c r="C52" t="s">
        <v>42</v>
      </c>
      <c r="D52" t="s">
        <v>11</v>
      </c>
      <c r="E52" s="3">
        <v>-0.20718556528298199</v>
      </c>
      <c r="F52" s="3">
        <v>-0.43067933831232003</v>
      </c>
      <c r="G52" s="3">
        <v>1.6308207746355E-2</v>
      </c>
      <c r="H52" s="2">
        <v>6.9225293725474896E-2</v>
      </c>
      <c r="I52" s="2">
        <v>0.171869694766696</v>
      </c>
    </row>
    <row r="53" spans="1:9" x14ac:dyDescent="0.35">
      <c r="A53" t="s">
        <v>44</v>
      </c>
      <c r="B53" t="s">
        <v>39</v>
      </c>
      <c r="C53" t="s">
        <v>42</v>
      </c>
      <c r="D53" t="s">
        <v>12</v>
      </c>
      <c r="E53" s="3">
        <v>-9.4144607221001902E-2</v>
      </c>
      <c r="F53" s="3">
        <v>-0.25275758957822703</v>
      </c>
      <c r="G53" s="3">
        <v>6.4468375136223596E-2</v>
      </c>
      <c r="H53" s="2">
        <v>0.244693596026616</v>
      </c>
      <c r="I53" s="2">
        <v>0.50336968325475195</v>
      </c>
    </row>
    <row r="54" spans="1:9" x14ac:dyDescent="0.35">
      <c r="A54" t="s">
        <v>44</v>
      </c>
      <c r="B54" t="s">
        <v>39</v>
      </c>
      <c r="C54" t="s">
        <v>42</v>
      </c>
      <c r="D54" t="s">
        <v>13</v>
      </c>
      <c r="E54" s="3">
        <v>0.74134595425801997</v>
      </c>
      <c r="F54" s="3">
        <v>0.25878949744326302</v>
      </c>
      <c r="G54" s="3">
        <v>1.2239024110727801</v>
      </c>
      <c r="H54" s="2">
        <v>2.6032865309482101E-3</v>
      </c>
      <c r="I54" s="2">
        <v>1.11683966478308E-2</v>
      </c>
    </row>
    <row r="55" spans="1:9" x14ac:dyDescent="0.35">
      <c r="A55" t="s">
        <v>44</v>
      </c>
      <c r="B55" t="s">
        <v>39</v>
      </c>
      <c r="C55" t="s">
        <v>42</v>
      </c>
      <c r="D55" t="s">
        <v>14</v>
      </c>
      <c r="E55" s="3">
        <v>-12.699146286597999</v>
      </c>
      <c r="F55" s="3">
        <v>-36.730515672198997</v>
      </c>
      <c r="G55" s="3">
        <v>11.332223099003</v>
      </c>
      <c r="H55" s="2">
        <v>0.30033085770492901</v>
      </c>
      <c r="I55" s="2">
        <v>0.56904794091460198</v>
      </c>
    </row>
    <row r="56" spans="1:9" x14ac:dyDescent="0.35">
      <c r="A56" t="s">
        <v>44</v>
      </c>
      <c r="B56" t="s">
        <v>41</v>
      </c>
      <c r="C56" t="s">
        <v>42</v>
      </c>
      <c r="D56" t="s">
        <v>9</v>
      </c>
      <c r="E56" s="3">
        <v>0.78917304941566302</v>
      </c>
      <c r="F56" s="3">
        <v>0.32048884890728702</v>
      </c>
      <c r="G56" s="3">
        <v>1.2578572499240399</v>
      </c>
      <c r="H56" s="2">
        <v>9.6616568509322299E-4</v>
      </c>
      <c r="I56" s="2">
        <v>1.11683966478308E-2</v>
      </c>
    </row>
    <row r="57" spans="1:9" x14ac:dyDescent="0.35">
      <c r="A57" t="s">
        <v>44</v>
      </c>
      <c r="B57" t="s">
        <v>41</v>
      </c>
      <c r="C57" t="s">
        <v>42</v>
      </c>
      <c r="D57" t="s">
        <v>10</v>
      </c>
      <c r="E57" s="3">
        <v>0.32951831806346099</v>
      </c>
      <c r="F57" s="3">
        <v>-0.23696544759122701</v>
      </c>
      <c r="G57" s="3">
        <v>0.89600208371814904</v>
      </c>
      <c r="H57" s="2">
        <v>0.254247661018146</v>
      </c>
      <c r="I57" s="2">
        <v>0.508495322036292</v>
      </c>
    </row>
    <row r="58" spans="1:9" x14ac:dyDescent="0.35">
      <c r="A58" t="s">
        <v>44</v>
      </c>
      <c r="B58" t="s">
        <v>41</v>
      </c>
      <c r="C58" t="s">
        <v>42</v>
      </c>
      <c r="D58" t="s">
        <v>11</v>
      </c>
      <c r="E58" s="3">
        <v>-0.14514244743271701</v>
      </c>
      <c r="F58" s="3">
        <v>-0.36428787835556897</v>
      </c>
      <c r="G58" s="3">
        <v>7.4002983490134899E-2</v>
      </c>
      <c r="H58" s="2">
        <v>0.19425095854054</v>
      </c>
      <c r="I58" s="2">
        <v>0.423820273179359</v>
      </c>
    </row>
    <row r="59" spans="1:9" x14ac:dyDescent="0.35">
      <c r="A59" t="s">
        <v>44</v>
      </c>
      <c r="B59" t="s">
        <v>41</v>
      </c>
      <c r="C59" t="s">
        <v>42</v>
      </c>
      <c r="D59" t="s">
        <v>12</v>
      </c>
      <c r="E59" s="3">
        <v>-4.7827095157643197E-2</v>
      </c>
      <c r="F59" s="3">
        <v>-0.16256698985396301</v>
      </c>
      <c r="G59" s="3">
        <v>6.6912799538676904E-2</v>
      </c>
      <c r="H59" s="2">
        <v>0.41394391776837203</v>
      </c>
      <c r="I59" s="2">
        <v>0.59564604249725195</v>
      </c>
    </row>
    <row r="60" spans="1:9" x14ac:dyDescent="0.35">
      <c r="A60" t="s">
        <v>44</v>
      </c>
      <c r="B60" t="s">
        <v>41</v>
      </c>
      <c r="C60" t="s">
        <v>42</v>
      </c>
      <c r="D60" t="s">
        <v>13</v>
      </c>
      <c r="E60" s="3">
        <v>0.74134595425801997</v>
      </c>
      <c r="F60" s="3">
        <v>0.25878949744326402</v>
      </c>
      <c r="G60" s="3">
        <v>1.2239024110727801</v>
      </c>
      <c r="H60" s="2">
        <v>2.6032865309482101E-3</v>
      </c>
      <c r="I60" s="2">
        <v>1.11683966478308E-2</v>
      </c>
    </row>
    <row r="61" spans="1:9" x14ac:dyDescent="0.35">
      <c r="A61" t="s">
        <v>44</v>
      </c>
      <c r="B61" t="s">
        <v>41</v>
      </c>
      <c r="C61" t="s">
        <v>42</v>
      </c>
      <c r="D61" t="s">
        <v>14</v>
      </c>
      <c r="E61" s="3">
        <v>-6.4513868164980099</v>
      </c>
      <c r="F61" s="3">
        <v>-23.425580164689801</v>
      </c>
      <c r="G61" s="3">
        <v>10.5228065316937</v>
      </c>
      <c r="H61" s="2">
        <v>0.45631760118378301</v>
      </c>
      <c r="I61" s="2">
        <v>0.59564604249725195</v>
      </c>
    </row>
    <row r="62" spans="1:9" x14ac:dyDescent="0.35">
      <c r="A62" t="s">
        <v>44</v>
      </c>
      <c r="B62" t="s">
        <v>39</v>
      </c>
      <c r="C62" t="s">
        <v>43</v>
      </c>
      <c r="D62" t="s">
        <v>9</v>
      </c>
      <c r="E62" s="3">
        <v>0.69388961976057395</v>
      </c>
      <c r="F62" s="3">
        <v>0.22818394899317501</v>
      </c>
      <c r="G62" s="3">
        <v>1.1595952905279701</v>
      </c>
      <c r="H62" s="2">
        <v>3.4969844515466701E-3</v>
      </c>
      <c r="I62" s="2">
        <v>1.23842862908529E-2</v>
      </c>
    </row>
    <row r="63" spans="1:9" x14ac:dyDescent="0.35">
      <c r="A63" t="s">
        <v>44</v>
      </c>
      <c r="B63" t="s">
        <v>39</v>
      </c>
      <c r="C63" t="s">
        <v>43</v>
      </c>
      <c r="D63" t="s">
        <v>10</v>
      </c>
      <c r="E63" s="3">
        <v>-0.15074216028795001</v>
      </c>
      <c r="F63" s="3">
        <v>-0.61652457032373698</v>
      </c>
      <c r="G63" s="3">
        <v>0.31504024974783801</v>
      </c>
      <c r="H63" s="2">
        <v>0.52588026222596895</v>
      </c>
      <c r="I63" s="2">
        <v>0.64175218441135196</v>
      </c>
    </row>
    <row r="64" spans="1:9" x14ac:dyDescent="0.35">
      <c r="A64" t="s">
        <v>44</v>
      </c>
      <c r="B64" t="s">
        <v>39</v>
      </c>
      <c r="C64" t="s">
        <v>43</v>
      </c>
      <c r="D64" t="s">
        <v>11</v>
      </c>
      <c r="E64" s="3">
        <v>-0.17805651755034399</v>
      </c>
      <c r="F64" s="3">
        <v>-0.53728518790498303</v>
      </c>
      <c r="G64" s="3">
        <v>0.18117215280429499</v>
      </c>
      <c r="H64" s="2">
        <v>0.33130807059172601</v>
      </c>
      <c r="I64" s="2">
        <v>0.59564604249725195</v>
      </c>
    </row>
    <row r="65" spans="1:9" x14ac:dyDescent="0.35">
      <c r="A65" t="s">
        <v>44</v>
      </c>
      <c r="B65" t="s">
        <v>39</v>
      </c>
      <c r="C65" t="s">
        <v>43</v>
      </c>
      <c r="D65" t="s">
        <v>12</v>
      </c>
      <c r="E65" s="3">
        <v>2.68406241088881E-2</v>
      </c>
      <c r="F65" s="3">
        <v>-8.2744146909217206E-2</v>
      </c>
      <c r="G65" s="3">
        <v>0.136425395126993</v>
      </c>
      <c r="H65" s="2">
        <v>0.63118867866402995</v>
      </c>
      <c r="I65" s="2">
        <v>0.69916284405861795</v>
      </c>
    </row>
    <row r="66" spans="1:9" x14ac:dyDescent="0.35">
      <c r="A66" t="s">
        <v>44</v>
      </c>
      <c r="B66" t="s">
        <v>39</v>
      </c>
      <c r="C66" t="s">
        <v>43</v>
      </c>
      <c r="D66" t="s">
        <v>13</v>
      </c>
      <c r="E66" s="3">
        <v>0.72073024386946205</v>
      </c>
      <c r="F66" s="3">
        <v>0.254770985241352</v>
      </c>
      <c r="G66" s="3">
        <v>1.1866895024975701</v>
      </c>
      <c r="H66" s="2">
        <v>2.4325573898455999E-3</v>
      </c>
      <c r="I66" s="2">
        <v>1.11683966478308E-2</v>
      </c>
    </row>
    <row r="67" spans="1:9" x14ac:dyDescent="0.35">
      <c r="A67" t="s">
        <v>44</v>
      </c>
      <c r="B67" t="s">
        <v>39</v>
      </c>
      <c r="C67" t="s">
        <v>43</v>
      </c>
      <c r="D67" t="s">
        <v>14</v>
      </c>
      <c r="E67" s="3">
        <v>3.72408738736784</v>
      </c>
      <c r="F67" s="3">
        <v>-11.382218747036299</v>
      </c>
      <c r="G67" s="3">
        <v>18.830393521771999</v>
      </c>
      <c r="H67" s="2">
        <v>0.62896736347819404</v>
      </c>
      <c r="I67" s="2">
        <v>0.69916284405861795</v>
      </c>
    </row>
    <row r="68" spans="1:9" x14ac:dyDescent="0.35">
      <c r="A68" t="s">
        <v>44</v>
      </c>
      <c r="B68" t="s">
        <v>41</v>
      </c>
      <c r="C68" t="s">
        <v>43</v>
      </c>
      <c r="D68" t="s">
        <v>9</v>
      </c>
      <c r="E68" s="3">
        <v>0.682323119509472</v>
      </c>
      <c r="F68" s="3">
        <v>0.21440674951272401</v>
      </c>
      <c r="G68" s="3">
        <v>1.15023948950622</v>
      </c>
      <c r="H68" s="2">
        <v>4.2625219003022997E-3</v>
      </c>
      <c r="I68" s="2">
        <v>1.39500716737166E-2</v>
      </c>
    </row>
    <row r="69" spans="1:9" x14ac:dyDescent="0.35">
      <c r="A69" t="s">
        <v>44</v>
      </c>
      <c r="B69" t="s">
        <v>41</v>
      </c>
      <c r="C69" t="s">
        <v>43</v>
      </c>
      <c r="D69" t="s">
        <v>10</v>
      </c>
      <c r="E69" s="3">
        <v>-0.320980668228462</v>
      </c>
      <c r="F69" s="3">
        <v>-0.85028677995362301</v>
      </c>
      <c r="G69" s="3">
        <v>0.20832544349669899</v>
      </c>
      <c r="H69" s="2">
        <v>0.23461398872261299</v>
      </c>
      <c r="I69" s="2">
        <v>0.49682962317729801</v>
      </c>
    </row>
    <row r="70" spans="1:9" x14ac:dyDescent="0.35">
      <c r="A70" t="s">
        <v>44</v>
      </c>
      <c r="B70" t="s">
        <v>41</v>
      </c>
      <c r="C70" t="s">
        <v>43</v>
      </c>
      <c r="D70" t="s">
        <v>11</v>
      </c>
      <c r="E70" s="3">
        <v>-0.119655568579767</v>
      </c>
      <c r="F70" s="3">
        <v>-0.445668715386765</v>
      </c>
      <c r="G70" s="3">
        <v>0.206357578227232</v>
      </c>
      <c r="H70" s="2">
        <v>0.47191953711853901</v>
      </c>
      <c r="I70" s="2">
        <v>0.596108888991838</v>
      </c>
    </row>
    <row r="71" spans="1:9" x14ac:dyDescent="0.35">
      <c r="A71" t="s">
        <v>44</v>
      </c>
      <c r="B71" t="s">
        <v>41</v>
      </c>
      <c r="C71" t="s">
        <v>43</v>
      </c>
      <c r="D71" t="s">
        <v>12</v>
      </c>
      <c r="E71" s="3">
        <v>3.8407124359990101E-2</v>
      </c>
      <c r="F71" s="3">
        <v>-8.7480269269386401E-2</v>
      </c>
      <c r="G71" s="3">
        <v>0.16429451798936701</v>
      </c>
      <c r="H71" s="2">
        <v>0.54986156349035398</v>
      </c>
      <c r="I71" s="2">
        <v>0.64901692739844996</v>
      </c>
    </row>
    <row r="72" spans="1:9" x14ac:dyDescent="0.35">
      <c r="A72" t="s">
        <v>44</v>
      </c>
      <c r="B72" t="s">
        <v>41</v>
      </c>
      <c r="C72" t="s">
        <v>43</v>
      </c>
      <c r="D72" t="s">
        <v>13</v>
      </c>
      <c r="E72" s="3">
        <v>0.72073024386946205</v>
      </c>
      <c r="F72" s="3">
        <v>0.254770985241352</v>
      </c>
      <c r="G72" s="3">
        <v>1.1866895024975701</v>
      </c>
      <c r="H72" s="2">
        <v>2.4325573898455999E-3</v>
      </c>
      <c r="I72" s="2">
        <v>1.11683966478308E-2</v>
      </c>
    </row>
    <row r="73" spans="1:9" x14ac:dyDescent="0.35">
      <c r="A73" t="s">
        <v>44</v>
      </c>
      <c r="B73" t="s">
        <v>41</v>
      </c>
      <c r="C73" t="s">
        <v>43</v>
      </c>
      <c r="D73" t="s">
        <v>14</v>
      </c>
      <c r="E73" s="3">
        <v>5.3289180919881503</v>
      </c>
      <c r="F73" s="3">
        <v>-12.0656330374162</v>
      </c>
      <c r="G73" s="3">
        <v>22.723469221392499</v>
      </c>
      <c r="H73" s="2">
        <v>0.54820908147012604</v>
      </c>
      <c r="I73" s="2">
        <v>0.64901692739844996</v>
      </c>
    </row>
  </sheetData>
  <conditionalFormatting sqref="H2:I7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12221-2903-4EAC-A529-F60AAC88DD25}">
  <dimension ref="A1:G91"/>
  <sheetViews>
    <sheetView workbookViewId="0">
      <selection activeCell="E6" sqref="E6"/>
    </sheetView>
  </sheetViews>
  <sheetFormatPr defaultRowHeight="14.5" x14ac:dyDescent="0.35"/>
  <cols>
    <col min="1" max="1" width="10.26953125" bestFit="1" customWidth="1"/>
    <col min="2" max="2" width="9.7265625" bestFit="1" customWidth="1"/>
    <col min="3" max="5" width="12.453125" bestFit="1" customWidth="1"/>
    <col min="6" max="7" width="11.81640625" bestFit="1" customWidth="1"/>
  </cols>
  <sheetData>
    <row r="1" spans="1:7" x14ac:dyDescent="0.3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</row>
    <row r="2" spans="1:7" x14ac:dyDescent="0.35">
      <c r="A2" t="s">
        <v>15</v>
      </c>
      <c r="B2" t="s">
        <v>9</v>
      </c>
      <c r="C2" s="3">
        <v>0.851564014231597</v>
      </c>
      <c r="D2" s="3">
        <v>0.20954085743804299</v>
      </c>
      <c r="E2" s="3">
        <v>1.49358717102515</v>
      </c>
      <c r="F2" s="2">
        <v>9.3319181473447994E-3</v>
      </c>
      <c r="G2" s="2">
        <v>0.15245921389223999</v>
      </c>
    </row>
    <row r="3" spans="1:7" x14ac:dyDescent="0.35">
      <c r="A3" t="s">
        <v>15</v>
      </c>
      <c r="B3" t="s">
        <v>10</v>
      </c>
      <c r="C3" s="3">
        <v>-0.32798589828697899</v>
      </c>
      <c r="D3" s="3">
        <v>-0.93592172644414695</v>
      </c>
      <c r="E3" s="3">
        <v>0.27994992987019002</v>
      </c>
      <c r="F3" s="2">
        <v>0.290322165397287</v>
      </c>
      <c r="G3" s="2">
        <v>0.60765104385478697</v>
      </c>
    </row>
    <row r="4" spans="1:7" x14ac:dyDescent="0.35">
      <c r="A4" t="s">
        <v>15</v>
      </c>
      <c r="B4" t="s">
        <v>11</v>
      </c>
      <c r="C4" s="3">
        <v>0.28445606357876002</v>
      </c>
      <c r="D4" s="3">
        <v>3.8725240190942102E-3</v>
      </c>
      <c r="E4" s="3">
        <v>0.56503960313842605</v>
      </c>
      <c r="F4" s="2">
        <v>4.6920759126772599E-2</v>
      </c>
      <c r="G4" s="2">
        <v>0.15245921389223999</v>
      </c>
    </row>
    <row r="5" spans="1:7" x14ac:dyDescent="0.35">
      <c r="A5" t="s">
        <v>15</v>
      </c>
      <c r="B5" t="s">
        <v>12</v>
      </c>
      <c r="C5" s="3">
        <v>-9.3297577536057594E-2</v>
      </c>
      <c r="D5" s="3">
        <v>-0.28476458426441797</v>
      </c>
      <c r="E5" s="3">
        <v>9.8169429192302995E-2</v>
      </c>
      <c r="F5" s="2">
        <v>0.33955418971234402</v>
      </c>
      <c r="G5" s="2">
        <v>0.66705761939295505</v>
      </c>
    </row>
    <row r="6" spans="1:7" x14ac:dyDescent="0.35">
      <c r="A6" t="s">
        <v>15</v>
      </c>
      <c r="B6" t="s">
        <v>13</v>
      </c>
      <c r="C6" s="3">
        <v>0.75826643669553895</v>
      </c>
      <c r="D6" s="3">
        <v>0.101971278513431</v>
      </c>
      <c r="E6" s="3">
        <v>1.41456159487765</v>
      </c>
      <c r="F6" s="2">
        <v>2.3543892655188099E-2</v>
      </c>
      <c r="G6" s="2">
        <v>0.15245921389223999</v>
      </c>
    </row>
    <row r="7" spans="1:7" x14ac:dyDescent="0.35">
      <c r="A7" t="s">
        <v>15</v>
      </c>
      <c r="B7" t="s">
        <v>14</v>
      </c>
      <c r="C7" s="3">
        <v>-12.3040626646539</v>
      </c>
      <c r="D7" s="3">
        <v>-41.784677127032097</v>
      </c>
      <c r="E7" s="3">
        <v>17.176551797724301</v>
      </c>
      <c r="F7" s="2">
        <v>0.41334988415055501</v>
      </c>
      <c r="G7" s="2">
        <v>0.71120873100168802</v>
      </c>
    </row>
    <row r="8" spans="1:7" x14ac:dyDescent="0.35">
      <c r="A8" t="s">
        <v>16</v>
      </c>
      <c r="B8" t="s">
        <v>9</v>
      </c>
      <c r="C8" s="3">
        <v>0.61572764375834199</v>
      </c>
      <c r="D8" s="3">
        <v>-4.48813391072415E-2</v>
      </c>
      <c r="E8" s="3">
        <v>1.27633662662393</v>
      </c>
      <c r="F8" s="2">
        <v>6.7729045329834703E-2</v>
      </c>
      <c r="G8" s="2">
        <v>0.18379308780466999</v>
      </c>
    </row>
    <row r="9" spans="1:7" x14ac:dyDescent="0.35">
      <c r="A9" t="s">
        <v>16</v>
      </c>
      <c r="B9" t="s">
        <v>10</v>
      </c>
      <c r="C9" s="3">
        <v>0.55804907255666103</v>
      </c>
      <c r="D9" s="3">
        <v>2.8066438429167499E-2</v>
      </c>
      <c r="E9" s="3">
        <v>1.0880317066841501</v>
      </c>
      <c r="F9" s="2">
        <v>3.9040634366569897E-2</v>
      </c>
      <c r="G9" s="2">
        <v>0.15245921389223999</v>
      </c>
    </row>
    <row r="10" spans="1:7" x14ac:dyDescent="0.35">
      <c r="A10" t="s">
        <v>16</v>
      </c>
      <c r="B10" t="s">
        <v>11</v>
      </c>
      <c r="C10" s="3">
        <v>0.15920650101814299</v>
      </c>
      <c r="D10" s="3">
        <v>-0.121584871805855</v>
      </c>
      <c r="E10" s="3">
        <v>0.43999787384214201</v>
      </c>
      <c r="F10" s="2">
        <v>0.26644605040376601</v>
      </c>
      <c r="G10" s="2">
        <v>0.58488157405704799</v>
      </c>
    </row>
    <row r="11" spans="1:7" x14ac:dyDescent="0.35">
      <c r="A11" t="s">
        <v>16</v>
      </c>
      <c r="B11" t="s">
        <v>12</v>
      </c>
      <c r="C11" s="3">
        <v>8.8845040238166098E-2</v>
      </c>
      <c r="D11" s="3">
        <v>-0.105148273332259</v>
      </c>
      <c r="E11" s="3">
        <v>0.28283835380859101</v>
      </c>
      <c r="F11" s="2">
        <v>0.369385970860518</v>
      </c>
      <c r="G11" s="2">
        <v>0.69259869536347096</v>
      </c>
    </row>
    <row r="12" spans="1:7" x14ac:dyDescent="0.35">
      <c r="A12" t="s">
        <v>16</v>
      </c>
      <c r="B12" t="s">
        <v>13</v>
      </c>
      <c r="C12" s="3">
        <v>0.70457268399650896</v>
      </c>
      <c r="D12" s="3">
        <v>6.5186113284554606E-2</v>
      </c>
      <c r="E12" s="3">
        <v>1.34395925470846</v>
      </c>
      <c r="F12" s="2">
        <v>3.0789370618546301E-2</v>
      </c>
      <c r="G12" s="2">
        <v>0.15245921389223999</v>
      </c>
    </row>
    <row r="13" spans="1:7" x14ac:dyDescent="0.35">
      <c r="A13" t="s">
        <v>16</v>
      </c>
      <c r="B13" t="s">
        <v>14</v>
      </c>
      <c r="C13" s="3">
        <v>12.609776429908599</v>
      </c>
      <c r="D13" s="3">
        <v>-16.775992417761</v>
      </c>
      <c r="E13" s="3">
        <v>41.995545277578202</v>
      </c>
      <c r="F13" s="2">
        <v>0.40032360787833898</v>
      </c>
      <c r="G13" s="2">
        <v>0.71120873100168802</v>
      </c>
    </row>
    <row r="14" spans="1:7" x14ac:dyDescent="0.35">
      <c r="A14" t="s">
        <v>17</v>
      </c>
      <c r="B14" t="s">
        <v>9</v>
      </c>
      <c r="C14" s="3">
        <v>0.60712705728543803</v>
      </c>
      <c r="D14" s="3">
        <v>-2.6989822723457301E-2</v>
      </c>
      <c r="E14" s="3">
        <v>1.24124393729433</v>
      </c>
      <c r="F14" s="2">
        <v>6.0580848103325001E-2</v>
      </c>
      <c r="G14" s="2">
        <v>0.17038363529060199</v>
      </c>
    </row>
    <row r="15" spans="1:7" x14ac:dyDescent="0.35">
      <c r="A15" t="s">
        <v>17</v>
      </c>
      <c r="B15" t="s">
        <v>10</v>
      </c>
      <c r="C15" s="3">
        <v>0.51041134668041499</v>
      </c>
      <c r="D15" s="3">
        <v>-5.1002126025919803E-2</v>
      </c>
      <c r="E15" s="3">
        <v>1.0718248193867499</v>
      </c>
      <c r="F15" s="2">
        <v>7.4764032821405202E-2</v>
      </c>
      <c r="G15" s="2">
        <v>0.183976012195954</v>
      </c>
    </row>
    <row r="16" spans="1:7" x14ac:dyDescent="0.35">
      <c r="A16" t="s">
        <v>17</v>
      </c>
      <c r="B16" t="s">
        <v>11</v>
      </c>
      <c r="C16" s="3">
        <v>3.15509821026339E-2</v>
      </c>
      <c r="D16" s="3">
        <v>-0.30012612207156802</v>
      </c>
      <c r="E16" s="3">
        <v>0.363228086276836</v>
      </c>
      <c r="F16" s="2">
        <v>0.85209757710634004</v>
      </c>
      <c r="G16" s="2">
        <v>0.97746680551310905</v>
      </c>
    </row>
    <row r="17" spans="1:7" x14ac:dyDescent="0.35">
      <c r="A17" t="s">
        <v>17</v>
      </c>
      <c r="B17" t="s">
        <v>12</v>
      </c>
      <c r="C17" s="3">
        <v>1.6103979264095101E-2</v>
      </c>
      <c r="D17" s="3">
        <v>-0.14680399758280199</v>
      </c>
      <c r="E17" s="3">
        <v>0.17901195611099199</v>
      </c>
      <c r="F17" s="2">
        <v>0.84637260609773202</v>
      </c>
      <c r="G17" s="2">
        <v>0.97746680551310905</v>
      </c>
    </row>
    <row r="18" spans="1:7" x14ac:dyDescent="0.35">
      <c r="A18" t="s">
        <v>17</v>
      </c>
      <c r="B18" t="s">
        <v>13</v>
      </c>
      <c r="C18" s="3">
        <v>0.62323103654953305</v>
      </c>
      <c r="D18" s="3">
        <v>-3.2058938612917801E-3</v>
      </c>
      <c r="E18" s="3">
        <v>1.2496679669603601</v>
      </c>
      <c r="F18" s="2">
        <v>5.1184040051074402E-2</v>
      </c>
      <c r="G18" s="2">
        <v>0.15245921389223999</v>
      </c>
    </row>
    <row r="19" spans="1:7" x14ac:dyDescent="0.35">
      <c r="A19" t="s">
        <v>17</v>
      </c>
      <c r="B19" t="s">
        <v>14</v>
      </c>
      <c r="C19" s="3">
        <v>2.58395014363427</v>
      </c>
      <c r="D19" s="3">
        <v>-23.469681430823702</v>
      </c>
      <c r="E19" s="3">
        <v>28.6375817180922</v>
      </c>
      <c r="F19" s="2">
        <v>0.84587401208292401</v>
      </c>
      <c r="G19" s="2">
        <v>0.97746680551310905</v>
      </c>
    </row>
    <row r="20" spans="1:7" x14ac:dyDescent="0.35">
      <c r="A20" t="s">
        <v>18</v>
      </c>
      <c r="B20" t="s">
        <v>9</v>
      </c>
      <c r="C20" s="3">
        <v>0.72329789280574097</v>
      </c>
      <c r="D20" s="3">
        <v>0.100088506121066</v>
      </c>
      <c r="E20" s="3">
        <v>1.34650727949041</v>
      </c>
      <c r="F20" s="2">
        <v>2.2921675931221401E-2</v>
      </c>
      <c r="G20" s="2">
        <v>0.15245921389223999</v>
      </c>
    </row>
    <row r="21" spans="1:7" x14ac:dyDescent="0.35">
      <c r="A21" t="s">
        <v>18</v>
      </c>
      <c r="B21" t="s">
        <v>10</v>
      </c>
      <c r="C21" s="3">
        <v>5.3144673658346103E-2</v>
      </c>
      <c r="D21" s="3">
        <v>-0.44635079906573999</v>
      </c>
      <c r="E21" s="3">
        <v>0.55264014638243297</v>
      </c>
      <c r="F21" s="2">
        <v>0.83481226079135595</v>
      </c>
      <c r="G21" s="2">
        <v>0.97746680551310905</v>
      </c>
    </row>
    <row r="22" spans="1:7" x14ac:dyDescent="0.35">
      <c r="A22" t="s">
        <v>18</v>
      </c>
      <c r="B22" t="s">
        <v>11</v>
      </c>
      <c r="C22" s="3">
        <v>-0.127573054471708</v>
      </c>
      <c r="D22" s="3">
        <v>-0.43881977966638402</v>
      </c>
      <c r="E22" s="3">
        <v>0.183673670722968</v>
      </c>
      <c r="F22" s="2">
        <v>0.42177518480536402</v>
      </c>
      <c r="G22" s="2">
        <v>0.71120873100168802</v>
      </c>
    </row>
    <row r="23" spans="1:7" x14ac:dyDescent="0.35">
      <c r="A23" t="s">
        <v>18</v>
      </c>
      <c r="B23" t="s">
        <v>12</v>
      </c>
      <c r="C23" s="3">
        <v>-6.7798283474973303E-3</v>
      </c>
      <c r="D23" s="3">
        <v>-7.31648093684307E-2</v>
      </c>
      <c r="E23" s="3">
        <v>5.9605152673436003E-2</v>
      </c>
      <c r="F23" s="2">
        <v>0.84134836243070299</v>
      </c>
      <c r="G23" s="2">
        <v>0.97746680551310905</v>
      </c>
    </row>
    <row r="24" spans="1:7" x14ac:dyDescent="0.35">
      <c r="A24" t="s">
        <v>18</v>
      </c>
      <c r="B24" t="s">
        <v>13</v>
      </c>
      <c r="C24" s="3">
        <v>0.71651806445824295</v>
      </c>
      <c r="D24" s="3">
        <v>7.8584632243637195E-2</v>
      </c>
      <c r="E24" s="3">
        <v>1.35445149667285</v>
      </c>
      <c r="F24" s="2">
        <v>2.7707392712574601E-2</v>
      </c>
      <c r="G24" s="2">
        <v>0.15245921389223999</v>
      </c>
    </row>
    <row r="25" spans="1:7" x14ac:dyDescent="0.35">
      <c r="A25" t="s">
        <v>18</v>
      </c>
      <c r="B25" t="s">
        <v>14</v>
      </c>
      <c r="C25" s="3">
        <v>-0.94621876039141495</v>
      </c>
      <c r="D25" s="3">
        <v>-10.4742543593189</v>
      </c>
      <c r="E25" s="3">
        <v>8.5818168385360298</v>
      </c>
      <c r="F25" s="2">
        <v>0.84567332027681497</v>
      </c>
      <c r="G25" s="2">
        <v>0.97746680551310905</v>
      </c>
    </row>
    <row r="26" spans="1:7" x14ac:dyDescent="0.35">
      <c r="A26" t="s">
        <v>19</v>
      </c>
      <c r="B26" t="s">
        <v>9</v>
      </c>
      <c r="C26" s="3">
        <v>0.65103108063459403</v>
      </c>
      <c r="D26" s="3">
        <v>-6.7194565594271394E-2</v>
      </c>
      <c r="E26" s="3">
        <v>1.3692567268634599</v>
      </c>
      <c r="F26" s="2">
        <v>7.5634582791669805E-2</v>
      </c>
      <c r="G26" s="2">
        <v>0.183976012195954</v>
      </c>
    </row>
    <row r="27" spans="1:7" x14ac:dyDescent="0.35">
      <c r="A27" t="s">
        <v>19</v>
      </c>
      <c r="B27" t="s">
        <v>10</v>
      </c>
      <c r="C27" s="3">
        <v>-0.675381557194076</v>
      </c>
      <c r="D27" s="3">
        <v>-1.20122807720958</v>
      </c>
      <c r="E27" s="3">
        <v>-0.149535037178574</v>
      </c>
      <c r="F27" s="2">
        <v>1.18251651601993E-2</v>
      </c>
      <c r="G27" s="2">
        <v>0.15245921389223999</v>
      </c>
    </row>
    <row r="28" spans="1:7" x14ac:dyDescent="0.35">
      <c r="A28" t="s">
        <v>19</v>
      </c>
      <c r="B28" t="s">
        <v>11</v>
      </c>
      <c r="C28" s="3">
        <v>-9.0928303755567305E-2</v>
      </c>
      <c r="D28" s="3">
        <v>-0.38624761230044802</v>
      </c>
      <c r="E28" s="3">
        <v>0.20439100478931299</v>
      </c>
      <c r="F28" s="2">
        <v>0.54619638823013295</v>
      </c>
      <c r="G28" s="2">
        <v>0.81881299779122696</v>
      </c>
    </row>
    <row r="29" spans="1:7" x14ac:dyDescent="0.35">
      <c r="A29" t="s">
        <v>19</v>
      </c>
      <c r="B29" t="s">
        <v>12</v>
      </c>
      <c r="C29" s="3">
        <v>6.1411299383451003E-2</v>
      </c>
      <c r="D29" s="3">
        <v>-0.136164071659195</v>
      </c>
      <c r="E29" s="3">
        <v>0.25898667042609702</v>
      </c>
      <c r="F29" s="2">
        <v>0.54238846218033099</v>
      </c>
      <c r="G29" s="2">
        <v>0.81881299779122696</v>
      </c>
    </row>
    <row r="30" spans="1:7" x14ac:dyDescent="0.35">
      <c r="A30" t="s">
        <v>19</v>
      </c>
      <c r="B30" t="s">
        <v>13</v>
      </c>
      <c r="C30" s="3">
        <v>0.71244238001804505</v>
      </c>
      <c r="D30" s="3">
        <v>7.5281417209964299E-2</v>
      </c>
      <c r="E30" s="3">
        <v>1.34960334282613</v>
      </c>
      <c r="F30" s="2">
        <v>2.84130028115652E-2</v>
      </c>
      <c r="G30" s="2">
        <v>0.15245921389223999</v>
      </c>
    </row>
    <row r="31" spans="1:7" x14ac:dyDescent="0.35">
      <c r="A31" t="s">
        <v>19</v>
      </c>
      <c r="B31" t="s">
        <v>14</v>
      </c>
      <c r="C31" s="3">
        <v>8.6198268247174692</v>
      </c>
      <c r="D31" s="3">
        <v>-22.182753427640002</v>
      </c>
      <c r="E31" s="3">
        <v>39.422407077075</v>
      </c>
      <c r="F31" s="2">
        <v>0.58336345235432696</v>
      </c>
      <c r="G31" s="2">
        <v>0.81881299779122696</v>
      </c>
    </row>
    <row r="32" spans="1:7" x14ac:dyDescent="0.35">
      <c r="A32" t="s">
        <v>20</v>
      </c>
      <c r="B32" t="s">
        <v>9</v>
      </c>
      <c r="C32" s="3">
        <v>0.669947286506414</v>
      </c>
      <c r="D32" s="3">
        <v>3.73918327820787E-2</v>
      </c>
      <c r="E32" s="3">
        <v>1.3025027402307501</v>
      </c>
      <c r="F32" s="2">
        <v>3.7910413043158502E-2</v>
      </c>
      <c r="G32" s="2">
        <v>0.15245921389223999</v>
      </c>
    </row>
    <row r="33" spans="1:7" x14ac:dyDescent="0.35">
      <c r="A33" t="s">
        <v>20</v>
      </c>
      <c r="B33" t="s">
        <v>10</v>
      </c>
      <c r="C33" s="3">
        <v>0.19177493996489201</v>
      </c>
      <c r="D33" s="3">
        <v>-0.44034966488235799</v>
      </c>
      <c r="E33" s="3">
        <v>0.823899544812143</v>
      </c>
      <c r="F33" s="2">
        <v>0.55209957809058796</v>
      </c>
      <c r="G33" s="2">
        <v>0.81881299779122696</v>
      </c>
    </row>
    <row r="34" spans="1:7" x14ac:dyDescent="0.35">
      <c r="A34" t="s">
        <v>20</v>
      </c>
      <c r="B34" t="s">
        <v>11</v>
      </c>
      <c r="C34" s="3">
        <v>0.13967410643070499</v>
      </c>
      <c r="D34" s="3">
        <v>-0.16034910720922099</v>
      </c>
      <c r="E34" s="3">
        <v>0.439697320070631</v>
      </c>
      <c r="F34" s="2">
        <v>0.36153181423223302</v>
      </c>
      <c r="G34" s="2">
        <v>0.692294963423425</v>
      </c>
    </row>
    <row r="35" spans="1:7" x14ac:dyDescent="0.35">
      <c r="A35" t="s">
        <v>20</v>
      </c>
      <c r="B35" t="s">
        <v>12</v>
      </c>
      <c r="C35" s="3">
        <v>2.6785993375398501E-2</v>
      </c>
      <c r="D35" s="3">
        <v>-8.8092758077415595E-2</v>
      </c>
      <c r="E35" s="3">
        <v>0.14166474482821201</v>
      </c>
      <c r="F35" s="2">
        <v>0.647671089976259</v>
      </c>
      <c r="G35" s="2">
        <v>0.84478837822990305</v>
      </c>
    </row>
    <row r="36" spans="1:7" x14ac:dyDescent="0.35">
      <c r="A36" t="s">
        <v>20</v>
      </c>
      <c r="B36" t="s">
        <v>13</v>
      </c>
      <c r="C36" s="3">
        <v>0.69673327988181299</v>
      </c>
      <c r="D36" s="3">
        <v>5.81290012067072E-2</v>
      </c>
      <c r="E36" s="3">
        <v>1.33533755855692</v>
      </c>
      <c r="F36" s="2">
        <v>3.2486737517040301E-2</v>
      </c>
      <c r="G36" s="2">
        <v>0.15245921389223999</v>
      </c>
    </row>
    <row r="37" spans="1:7" x14ac:dyDescent="0.35">
      <c r="A37" t="s">
        <v>20</v>
      </c>
      <c r="B37" t="s">
        <v>14</v>
      </c>
      <c r="C37" s="3">
        <v>3.8445118309752799</v>
      </c>
      <c r="D37" s="3">
        <v>-12.518138717846799</v>
      </c>
      <c r="E37" s="3">
        <v>20.207162379797399</v>
      </c>
      <c r="F37" s="2">
        <v>0.64515280384124796</v>
      </c>
      <c r="G37" s="2">
        <v>0.84478837822990305</v>
      </c>
    </row>
    <row r="38" spans="1:7" x14ac:dyDescent="0.35">
      <c r="A38" t="s">
        <v>21</v>
      </c>
      <c r="B38" t="s">
        <v>9</v>
      </c>
      <c r="C38" s="3">
        <v>0.61970312479799805</v>
      </c>
      <c r="D38" s="3">
        <v>-5.2038821195688999E-3</v>
      </c>
      <c r="E38" s="3">
        <v>1.24461013171556</v>
      </c>
      <c r="F38" s="2">
        <v>5.1938579206101301E-2</v>
      </c>
      <c r="G38" s="2">
        <v>0.15245921389223999</v>
      </c>
    </row>
    <row r="39" spans="1:7" x14ac:dyDescent="0.35">
      <c r="A39" t="s">
        <v>21</v>
      </c>
      <c r="B39" t="s">
        <v>10</v>
      </c>
      <c r="C39" s="3">
        <v>-2.9180883695317999E-2</v>
      </c>
      <c r="D39" s="3">
        <v>-0.56867062991662598</v>
      </c>
      <c r="E39" s="3">
        <v>0.51030886252598995</v>
      </c>
      <c r="F39" s="2">
        <v>0.91557122214842901</v>
      </c>
      <c r="G39" s="2">
        <v>0.97746680551310905</v>
      </c>
    </row>
    <row r="40" spans="1:7" x14ac:dyDescent="0.35">
      <c r="A40" t="s">
        <v>21</v>
      </c>
      <c r="B40" t="s">
        <v>11</v>
      </c>
      <c r="C40" s="3">
        <v>-0.12089804367717399</v>
      </c>
      <c r="D40" s="3">
        <v>-0.39002296599625702</v>
      </c>
      <c r="E40" s="3">
        <v>0.148226878641909</v>
      </c>
      <c r="F40" s="2">
        <v>0.37860597533124501</v>
      </c>
      <c r="G40" s="2">
        <v>0.69539873020024701</v>
      </c>
    </row>
    <row r="41" spans="1:7" x14ac:dyDescent="0.35">
      <c r="A41" t="s">
        <v>21</v>
      </c>
      <c r="B41" t="s">
        <v>12</v>
      </c>
      <c r="C41" s="3">
        <v>3.5279117515350901E-3</v>
      </c>
      <c r="D41" s="3">
        <v>-6.0577637615511999E-2</v>
      </c>
      <c r="E41" s="3">
        <v>6.7633461118582094E-2</v>
      </c>
      <c r="F41" s="2">
        <v>0.91410482413828398</v>
      </c>
      <c r="G41" s="2">
        <v>0.97746680551310905</v>
      </c>
    </row>
    <row r="42" spans="1:7" x14ac:dyDescent="0.35">
      <c r="A42" t="s">
        <v>21</v>
      </c>
      <c r="B42" t="s">
        <v>13</v>
      </c>
      <c r="C42" s="3">
        <v>0.62323103654953305</v>
      </c>
      <c r="D42" s="3">
        <v>-3.2058938612915498E-3</v>
      </c>
      <c r="E42" s="3">
        <v>1.2496679669603601</v>
      </c>
      <c r="F42" s="2">
        <v>5.1184040051074402E-2</v>
      </c>
      <c r="G42" s="2">
        <v>0.15245921389223999</v>
      </c>
    </row>
    <row r="43" spans="1:7" x14ac:dyDescent="0.35">
      <c r="A43" t="s">
        <v>21</v>
      </c>
      <c r="B43" t="s">
        <v>14</v>
      </c>
      <c r="C43" s="3">
        <v>0.56606804614017603</v>
      </c>
      <c r="D43" s="3">
        <v>-9.6929588103073492</v>
      </c>
      <c r="E43" s="3">
        <v>10.825094902587701</v>
      </c>
      <c r="F43" s="2">
        <v>0.91387985890160806</v>
      </c>
      <c r="G43" s="2">
        <v>0.97746680551310905</v>
      </c>
    </row>
    <row r="44" spans="1:7" x14ac:dyDescent="0.35">
      <c r="A44" t="s">
        <v>22</v>
      </c>
      <c r="B44" t="s">
        <v>9</v>
      </c>
      <c r="C44" s="3">
        <v>0.64602999671810202</v>
      </c>
      <c r="D44" s="3">
        <v>2.9020988877426102E-2</v>
      </c>
      <c r="E44" s="3">
        <v>1.26303900455878</v>
      </c>
      <c r="F44" s="2">
        <v>4.0155009650813603E-2</v>
      </c>
      <c r="G44" s="2">
        <v>0.15245921389223999</v>
      </c>
    </row>
    <row r="45" spans="1:7" x14ac:dyDescent="0.35">
      <c r="A45" t="s">
        <v>22</v>
      </c>
      <c r="B45" t="s">
        <v>10</v>
      </c>
      <c r="C45" s="3">
        <v>9.3533045329059095E-2</v>
      </c>
      <c r="D45" s="3">
        <v>-0.49878732759604899</v>
      </c>
      <c r="E45" s="3">
        <v>0.68585341825416701</v>
      </c>
      <c r="F45" s="2">
        <v>0.75694346594816897</v>
      </c>
      <c r="G45" s="2">
        <v>0.97020301525600094</v>
      </c>
    </row>
    <row r="46" spans="1:7" x14ac:dyDescent="0.35">
      <c r="A46" t="s">
        <v>22</v>
      </c>
      <c r="B46" t="s">
        <v>11</v>
      </c>
      <c r="C46" s="3">
        <v>-0.220639855250023</v>
      </c>
      <c r="D46" s="3">
        <v>-0.483096275491048</v>
      </c>
      <c r="E46" s="3">
        <v>4.1816564991002197E-2</v>
      </c>
      <c r="F46" s="2">
        <v>9.9416809005602499E-2</v>
      </c>
      <c r="G46" s="2">
        <v>0.22942340539754399</v>
      </c>
    </row>
    <row r="47" spans="1:7" x14ac:dyDescent="0.35">
      <c r="A47" t="s">
        <v>22</v>
      </c>
      <c r="B47" t="s">
        <v>12</v>
      </c>
      <c r="C47" s="3">
        <v>-2.0637117582497401E-2</v>
      </c>
      <c r="D47" s="3">
        <v>-0.15765377182453599</v>
      </c>
      <c r="E47" s="3">
        <v>0.116379536659541</v>
      </c>
      <c r="F47" s="2">
        <v>0.76783725038290396</v>
      </c>
      <c r="G47" s="2">
        <v>0.97020301525600094</v>
      </c>
    </row>
    <row r="48" spans="1:7" x14ac:dyDescent="0.35">
      <c r="A48" t="s">
        <v>22</v>
      </c>
      <c r="B48" t="s">
        <v>13</v>
      </c>
      <c r="C48" s="3">
        <v>0.62539287913560404</v>
      </c>
      <c r="D48" s="3">
        <v>-1.7651775267344401E-3</v>
      </c>
      <c r="E48" s="3">
        <v>1.2525509357979401</v>
      </c>
      <c r="F48" s="2">
        <v>5.0648313497175398E-2</v>
      </c>
      <c r="G48" s="2">
        <v>0.15245921389223999</v>
      </c>
    </row>
    <row r="49" spans="1:7" x14ac:dyDescent="0.35">
      <c r="A49" t="s">
        <v>22</v>
      </c>
      <c r="B49" t="s">
        <v>14</v>
      </c>
      <c r="C49" s="3">
        <v>-3.2998644965419701</v>
      </c>
      <c r="D49" s="3">
        <v>-26.047240626371899</v>
      </c>
      <c r="E49" s="3">
        <v>19.447511633287998</v>
      </c>
      <c r="F49" s="2">
        <v>0.77616241220480098</v>
      </c>
      <c r="G49" s="2">
        <v>0.97020301525600094</v>
      </c>
    </row>
    <row r="50" spans="1:7" x14ac:dyDescent="0.35">
      <c r="A50" t="s">
        <v>23</v>
      </c>
      <c r="B50" t="s">
        <v>9</v>
      </c>
      <c r="C50" s="3">
        <v>0.72593618418363304</v>
      </c>
      <c r="D50" s="3">
        <v>6.0265473647161699E-2</v>
      </c>
      <c r="E50" s="3">
        <v>1.3916068947200999</v>
      </c>
      <c r="F50" s="2">
        <v>3.2564958764245998E-2</v>
      </c>
      <c r="G50" s="2">
        <v>0.15245921389223999</v>
      </c>
    </row>
    <row r="51" spans="1:7" x14ac:dyDescent="0.35">
      <c r="A51" t="s">
        <v>23</v>
      </c>
      <c r="B51" t="s">
        <v>10</v>
      </c>
      <c r="C51" s="3">
        <v>0.58799972018845303</v>
      </c>
      <c r="D51" s="3">
        <v>0.17171403326270099</v>
      </c>
      <c r="E51" s="3">
        <v>1.00428540711421</v>
      </c>
      <c r="F51" s="2">
        <v>5.6326880681481003E-3</v>
      </c>
      <c r="G51" s="2">
        <v>0.15245921389223999</v>
      </c>
    </row>
    <row r="52" spans="1:7" x14ac:dyDescent="0.35">
      <c r="A52" t="s">
        <v>23</v>
      </c>
      <c r="B52" t="s">
        <v>11</v>
      </c>
      <c r="C52" s="3">
        <v>6.74898086556664E-3</v>
      </c>
      <c r="D52" s="3">
        <v>-0.328702770307996</v>
      </c>
      <c r="E52" s="3">
        <v>0.34220073203912998</v>
      </c>
      <c r="F52" s="2">
        <v>0.96854543035496099</v>
      </c>
      <c r="G52" s="2">
        <v>0.97746680551310905</v>
      </c>
    </row>
    <row r="53" spans="1:7" x14ac:dyDescent="0.35">
      <c r="A53" t="s">
        <v>23</v>
      </c>
      <c r="B53" t="s">
        <v>12</v>
      </c>
      <c r="C53" s="3">
        <v>3.96839886051041E-3</v>
      </c>
      <c r="D53" s="3">
        <v>-0.19341237055822899</v>
      </c>
      <c r="E53" s="3">
        <v>0.20134916827924901</v>
      </c>
      <c r="F53" s="2">
        <v>0.96856697000352698</v>
      </c>
      <c r="G53" s="2">
        <v>0.97746680551310905</v>
      </c>
    </row>
    <row r="54" spans="1:7" x14ac:dyDescent="0.35">
      <c r="A54" t="s">
        <v>23</v>
      </c>
      <c r="B54" t="s">
        <v>13</v>
      </c>
      <c r="C54" s="3">
        <v>0.72990458304414296</v>
      </c>
      <c r="D54" s="3">
        <v>7.6969175385129193E-2</v>
      </c>
      <c r="E54" s="3">
        <v>1.3828399907031601</v>
      </c>
      <c r="F54" s="2">
        <v>2.84512142835842E-2</v>
      </c>
      <c r="G54" s="2">
        <v>0.15245921389223999</v>
      </c>
    </row>
    <row r="55" spans="1:7" x14ac:dyDescent="0.35">
      <c r="A55" t="s">
        <v>23</v>
      </c>
      <c r="B55" t="s">
        <v>14</v>
      </c>
      <c r="C55" s="3">
        <v>0.54368734663368601</v>
      </c>
      <c r="D55" s="3">
        <v>-26.460830872634698</v>
      </c>
      <c r="E55" s="3">
        <v>27.548205565901998</v>
      </c>
      <c r="F55" s="2">
        <v>0.96852336860483801</v>
      </c>
      <c r="G55" s="2">
        <v>0.97746680551310905</v>
      </c>
    </row>
    <row r="56" spans="1:7" x14ac:dyDescent="0.35">
      <c r="A56" t="s">
        <v>24</v>
      </c>
      <c r="B56" t="s">
        <v>9</v>
      </c>
      <c r="C56" s="3">
        <v>0.72114068966400202</v>
      </c>
      <c r="D56" s="3">
        <v>4.99617704421286E-2</v>
      </c>
      <c r="E56" s="3">
        <v>1.39231960888588</v>
      </c>
      <c r="F56" s="2">
        <v>3.5216393348415101E-2</v>
      </c>
      <c r="G56" s="2">
        <v>0.15245921389223999</v>
      </c>
    </row>
    <row r="57" spans="1:7" x14ac:dyDescent="0.35">
      <c r="A57" t="s">
        <v>24</v>
      </c>
      <c r="B57" t="s">
        <v>10</v>
      </c>
      <c r="C57" s="3">
        <v>0.31523975002492399</v>
      </c>
      <c r="D57" s="3">
        <v>-0.28104363758433099</v>
      </c>
      <c r="E57" s="3">
        <v>0.91152313763417903</v>
      </c>
      <c r="F57" s="2">
        <v>0.30011689575440098</v>
      </c>
      <c r="G57" s="2">
        <v>0.61387546858854702</v>
      </c>
    </row>
    <row r="58" spans="1:7" x14ac:dyDescent="0.35">
      <c r="A58" t="s">
        <v>24</v>
      </c>
      <c r="B58" t="s">
        <v>11</v>
      </c>
      <c r="C58" s="3">
        <v>0.219879099045487</v>
      </c>
      <c r="D58" s="3">
        <v>-3.6285962585038002E-2</v>
      </c>
      <c r="E58" s="3">
        <v>0.47604416067601202</v>
      </c>
      <c r="F58" s="2">
        <v>9.2504150452218603E-2</v>
      </c>
      <c r="G58" s="2">
        <v>0.21908877738683399</v>
      </c>
    </row>
    <row r="59" spans="1:7" x14ac:dyDescent="0.35">
      <c r="A59" t="s">
        <v>24</v>
      </c>
      <c r="B59" t="s">
        <v>12</v>
      </c>
      <c r="C59" s="3">
        <v>6.9314632218804906E-2</v>
      </c>
      <c r="D59" s="3">
        <v>-9.3851561189070995E-2</v>
      </c>
      <c r="E59" s="3">
        <v>0.23248082562668099</v>
      </c>
      <c r="F59" s="2">
        <v>0.40506340879314101</v>
      </c>
      <c r="G59" s="2">
        <v>0.71120873100168802</v>
      </c>
    </row>
    <row r="60" spans="1:7" x14ac:dyDescent="0.35">
      <c r="A60" t="s">
        <v>24</v>
      </c>
      <c r="B60" t="s">
        <v>13</v>
      </c>
      <c r="C60" s="3">
        <v>0.79045532188280698</v>
      </c>
      <c r="D60" s="3">
        <v>0.133045491668145</v>
      </c>
      <c r="E60" s="3">
        <v>1.4478651520974699</v>
      </c>
      <c r="F60" s="2">
        <v>1.84421980118268E-2</v>
      </c>
      <c r="G60" s="2">
        <v>0.15245921389223999</v>
      </c>
    </row>
    <row r="61" spans="1:7" x14ac:dyDescent="0.35">
      <c r="A61" t="s">
        <v>24</v>
      </c>
      <c r="B61" t="s">
        <v>14</v>
      </c>
      <c r="C61" s="3">
        <v>8.7689500342286806</v>
      </c>
      <c r="D61" s="3">
        <v>-12.8549236647874</v>
      </c>
      <c r="E61" s="3">
        <v>30.3928237332448</v>
      </c>
      <c r="F61" s="2">
        <v>0.42672523860101302</v>
      </c>
      <c r="G61" s="2">
        <v>0.71120873100168802</v>
      </c>
    </row>
    <row r="62" spans="1:7" x14ac:dyDescent="0.35">
      <c r="A62" t="s">
        <v>25</v>
      </c>
      <c r="B62" t="s">
        <v>9</v>
      </c>
      <c r="C62" s="3">
        <v>0.76553576329946005</v>
      </c>
      <c r="D62" s="3">
        <v>0.15078114036243701</v>
      </c>
      <c r="E62" s="3">
        <v>1.3802903862364799</v>
      </c>
      <c r="F62" s="2">
        <v>1.46594262112565E-2</v>
      </c>
      <c r="G62" s="2">
        <v>0.15245921389223999</v>
      </c>
    </row>
    <row r="63" spans="1:7" x14ac:dyDescent="0.35">
      <c r="A63" t="s">
        <v>25</v>
      </c>
      <c r="B63" t="s">
        <v>10</v>
      </c>
      <c r="C63" s="3">
        <v>-0.214308489832857</v>
      </c>
      <c r="D63" s="3">
        <v>-0.88597765779591198</v>
      </c>
      <c r="E63" s="3">
        <v>0.45736067813019798</v>
      </c>
      <c r="F63" s="2">
        <v>0.53173296162848604</v>
      </c>
      <c r="G63" s="2">
        <v>0.81881299779122696</v>
      </c>
    </row>
    <row r="64" spans="1:7" x14ac:dyDescent="0.35">
      <c r="A64" t="s">
        <v>25</v>
      </c>
      <c r="B64" t="s">
        <v>11</v>
      </c>
      <c r="C64" s="3">
        <v>0.19279995546086201</v>
      </c>
      <c r="D64" s="3">
        <v>-8.6307374378771104E-2</v>
      </c>
      <c r="E64" s="3">
        <v>0.47190728530049503</v>
      </c>
      <c r="F64" s="2">
        <v>0.17577107865571401</v>
      </c>
      <c r="G64" s="2">
        <v>0.39548492697535598</v>
      </c>
    </row>
    <row r="65" spans="1:7" x14ac:dyDescent="0.35">
      <c r="A65" t="s">
        <v>25</v>
      </c>
      <c r="B65" t="s">
        <v>12</v>
      </c>
      <c r="C65" s="3">
        <v>-4.1318667294659397E-2</v>
      </c>
      <c r="D65" s="3">
        <v>-0.19797156097521701</v>
      </c>
      <c r="E65" s="3">
        <v>0.11533422638589801</v>
      </c>
      <c r="F65" s="2">
        <v>0.60518488461989195</v>
      </c>
      <c r="G65" s="2">
        <v>0.82525211539076104</v>
      </c>
    </row>
    <row r="66" spans="1:7" x14ac:dyDescent="0.35">
      <c r="A66" t="s">
        <v>25</v>
      </c>
      <c r="B66" t="s">
        <v>13</v>
      </c>
      <c r="C66" s="3">
        <v>0.7242170960048</v>
      </c>
      <c r="D66" s="3">
        <v>8.8421516156426905E-2</v>
      </c>
      <c r="E66" s="3">
        <v>1.3600126758531701</v>
      </c>
      <c r="F66" s="2">
        <v>2.5579257088721399E-2</v>
      </c>
      <c r="G66" s="2">
        <v>0.15245921389223999</v>
      </c>
    </row>
    <row r="67" spans="1:7" x14ac:dyDescent="0.35">
      <c r="A67" t="s">
        <v>25</v>
      </c>
      <c r="B67" t="s">
        <v>14</v>
      </c>
      <c r="C67" s="3">
        <v>-5.7052874783814103</v>
      </c>
      <c r="D67" s="3">
        <v>-29.120860083780499</v>
      </c>
      <c r="E67" s="3">
        <v>17.710285127017698</v>
      </c>
      <c r="F67" s="2">
        <v>0.63296896634199296</v>
      </c>
      <c r="G67" s="2">
        <v>0.84478837822990305</v>
      </c>
    </row>
    <row r="68" spans="1:7" x14ac:dyDescent="0.35">
      <c r="A68" t="s">
        <v>26</v>
      </c>
      <c r="B68" t="s">
        <v>9</v>
      </c>
      <c r="C68" s="3">
        <v>0.76147301978109605</v>
      </c>
      <c r="D68" s="3">
        <v>0.121136975495246</v>
      </c>
      <c r="E68" s="3">
        <v>1.4018090640669501</v>
      </c>
      <c r="F68" s="2">
        <v>1.9766837792999099E-2</v>
      </c>
      <c r="G68" s="2">
        <v>0.15245921389223999</v>
      </c>
    </row>
    <row r="69" spans="1:7" x14ac:dyDescent="0.35">
      <c r="A69" t="s">
        <v>26</v>
      </c>
      <c r="B69" t="s">
        <v>10</v>
      </c>
      <c r="C69" s="3">
        <v>-0.27652424218840099</v>
      </c>
      <c r="D69" s="3">
        <v>-0.845643986308805</v>
      </c>
      <c r="E69" s="3">
        <v>0.29259550193200301</v>
      </c>
      <c r="F69" s="2">
        <v>0.34094056102306602</v>
      </c>
      <c r="G69" s="2">
        <v>0.66705761939295505</v>
      </c>
    </row>
    <row r="70" spans="1:7" x14ac:dyDescent="0.35">
      <c r="A70" t="s">
        <v>26</v>
      </c>
      <c r="B70" t="s">
        <v>11</v>
      </c>
      <c r="C70" s="3">
        <v>-8.9130501282354599E-2</v>
      </c>
      <c r="D70" s="3">
        <v>-0.33145198565589301</v>
      </c>
      <c r="E70" s="3">
        <v>0.15319098309118301</v>
      </c>
      <c r="F70" s="2">
        <v>0.47096338884601302</v>
      </c>
      <c r="G70" s="2">
        <v>0.77066736356620302</v>
      </c>
    </row>
    <row r="71" spans="1:7" x14ac:dyDescent="0.35">
      <c r="A71" t="s">
        <v>26</v>
      </c>
      <c r="B71" t="s">
        <v>12</v>
      </c>
      <c r="C71" s="3">
        <v>2.4646744322975402E-2</v>
      </c>
      <c r="D71" s="3">
        <v>-6.1276519953403302E-2</v>
      </c>
      <c r="E71" s="3">
        <v>0.11057000859935399</v>
      </c>
      <c r="F71" s="2">
        <v>0.57397443316766095</v>
      </c>
      <c r="G71" s="2">
        <v>0.81881299779122696</v>
      </c>
    </row>
    <row r="72" spans="1:7" x14ac:dyDescent="0.35">
      <c r="A72" t="s">
        <v>26</v>
      </c>
      <c r="B72" t="s">
        <v>13</v>
      </c>
      <c r="C72" s="3">
        <v>0.78611976410407203</v>
      </c>
      <c r="D72" s="3">
        <v>0.14837605605476001</v>
      </c>
      <c r="E72" s="3">
        <v>1.42386347215338</v>
      </c>
      <c r="F72" s="2">
        <v>1.5693573323210398E-2</v>
      </c>
      <c r="G72" s="2">
        <v>0.15245921389223999</v>
      </c>
    </row>
    <row r="73" spans="1:7" x14ac:dyDescent="0.35">
      <c r="A73" t="s">
        <v>26</v>
      </c>
      <c r="B73" t="s">
        <v>14</v>
      </c>
      <c r="C73" s="3">
        <v>3.1352403855492601</v>
      </c>
      <c r="D73" s="3">
        <v>-7.9944760985049204</v>
      </c>
      <c r="E73" s="3">
        <v>14.264956869603401</v>
      </c>
      <c r="F73" s="2">
        <v>0.58086495990828302</v>
      </c>
      <c r="G73" s="2">
        <v>0.81881299779122696</v>
      </c>
    </row>
    <row r="74" spans="1:7" x14ac:dyDescent="0.35">
      <c r="A74" t="s">
        <v>27</v>
      </c>
      <c r="B74" t="s">
        <v>9</v>
      </c>
      <c r="C74" s="3">
        <v>0.71099734701958495</v>
      </c>
      <c r="D74" s="3">
        <v>5.2362328473539201E-2</v>
      </c>
      <c r="E74" s="3">
        <v>1.36963236556563</v>
      </c>
      <c r="F74" s="2">
        <v>3.4363213618977997E-2</v>
      </c>
      <c r="G74" s="2">
        <v>0.15245921389223999</v>
      </c>
    </row>
    <row r="75" spans="1:7" x14ac:dyDescent="0.35">
      <c r="A75" t="s">
        <v>27</v>
      </c>
      <c r="B75" t="s">
        <v>10</v>
      </c>
      <c r="C75" s="3">
        <v>1.15779564165877E-2</v>
      </c>
      <c r="D75" s="3">
        <v>-0.78335336679087697</v>
      </c>
      <c r="E75" s="3">
        <v>0.80650927962405194</v>
      </c>
      <c r="F75" s="2">
        <v>0.97722641134244903</v>
      </c>
      <c r="G75" s="2">
        <v>0.97746680551310905</v>
      </c>
    </row>
    <row r="76" spans="1:7" x14ac:dyDescent="0.35">
      <c r="A76" t="s">
        <v>27</v>
      </c>
      <c r="B76" t="s">
        <v>11</v>
      </c>
      <c r="C76" s="3">
        <v>0.124808985840495</v>
      </c>
      <c r="D76" s="3">
        <v>-0.105948599524467</v>
      </c>
      <c r="E76" s="3">
        <v>0.35556657120545598</v>
      </c>
      <c r="F76" s="2">
        <v>0.28910896252496798</v>
      </c>
      <c r="G76" s="2">
        <v>0.60765104385478697</v>
      </c>
    </row>
    <row r="77" spans="1:7" x14ac:dyDescent="0.35">
      <c r="A77" t="s">
        <v>27</v>
      </c>
      <c r="B77" t="s">
        <v>12</v>
      </c>
      <c r="C77" s="3">
        <v>1.4450329984597599E-3</v>
      </c>
      <c r="D77" s="3">
        <v>-9.8639668827330301E-2</v>
      </c>
      <c r="E77" s="3">
        <v>0.10152973482425</v>
      </c>
      <c r="F77" s="2">
        <v>0.97742435029132801</v>
      </c>
      <c r="G77" s="2">
        <v>0.97746680551310905</v>
      </c>
    </row>
    <row r="78" spans="1:7" x14ac:dyDescent="0.35">
      <c r="A78" t="s">
        <v>27</v>
      </c>
      <c r="B78" t="s">
        <v>13</v>
      </c>
      <c r="C78" s="3">
        <v>0.71244238001804505</v>
      </c>
      <c r="D78" s="3">
        <v>7.5281417209964105E-2</v>
      </c>
      <c r="E78" s="3">
        <v>1.34960334282613</v>
      </c>
      <c r="F78" s="2">
        <v>2.84130028115652E-2</v>
      </c>
      <c r="G78" s="2">
        <v>0.15245921389223999</v>
      </c>
    </row>
    <row r="79" spans="1:7" x14ac:dyDescent="0.35">
      <c r="A79" t="s">
        <v>27</v>
      </c>
      <c r="B79" t="s">
        <v>14</v>
      </c>
      <c r="C79" s="3">
        <v>0.20282805164161799</v>
      </c>
      <c r="D79" s="3">
        <v>-13.8717590912379</v>
      </c>
      <c r="E79" s="3">
        <v>14.277415194521099</v>
      </c>
      <c r="F79" s="2">
        <v>0.97746680551310905</v>
      </c>
      <c r="G79" s="2">
        <v>0.97746680551310905</v>
      </c>
    </row>
    <row r="80" spans="1:7" x14ac:dyDescent="0.35">
      <c r="A80" t="s">
        <v>28</v>
      </c>
      <c r="B80" t="s">
        <v>9</v>
      </c>
      <c r="C80" s="3">
        <v>0.585305621194251</v>
      </c>
      <c r="D80" s="3">
        <v>-4.6542163682079203E-2</v>
      </c>
      <c r="E80" s="3">
        <v>1.21715340607058</v>
      </c>
      <c r="F80" s="2">
        <v>6.9432944281764303E-2</v>
      </c>
      <c r="G80" s="2">
        <v>0.18379308780466999</v>
      </c>
    </row>
    <row r="81" spans="1:7" x14ac:dyDescent="0.35">
      <c r="A81" t="s">
        <v>28</v>
      </c>
      <c r="B81" t="s">
        <v>10</v>
      </c>
      <c r="C81" s="3">
        <v>-0.63148707763721401</v>
      </c>
      <c r="D81" s="3">
        <v>-1.3204138924798501</v>
      </c>
      <c r="E81" s="3">
        <v>5.7439737205423197E-2</v>
      </c>
      <c r="F81" s="2">
        <v>7.2406982197008099E-2</v>
      </c>
      <c r="G81" s="2">
        <v>0.183976012195954</v>
      </c>
    </row>
    <row r="82" spans="1:7" x14ac:dyDescent="0.35">
      <c r="A82" t="s">
        <v>28</v>
      </c>
      <c r="B82" t="s">
        <v>11</v>
      </c>
      <c r="C82" s="3">
        <v>-7.8677188932374006E-2</v>
      </c>
      <c r="D82" s="3">
        <v>-0.35057300455892698</v>
      </c>
      <c r="E82" s="3">
        <v>0.193218626694178</v>
      </c>
      <c r="F82" s="2">
        <v>0.57061541099477397</v>
      </c>
      <c r="G82" s="2">
        <v>0.81881299779122696</v>
      </c>
    </row>
    <row r="83" spans="1:7" x14ac:dyDescent="0.35">
      <c r="A83" t="s">
        <v>28</v>
      </c>
      <c r="B83" t="s">
        <v>12</v>
      </c>
      <c r="C83" s="3">
        <v>4.9683628115615802E-2</v>
      </c>
      <c r="D83" s="3">
        <v>-0.13031397664033201</v>
      </c>
      <c r="E83" s="3">
        <v>0.229681232871564</v>
      </c>
      <c r="F83" s="2">
        <v>0.58850981306574901</v>
      </c>
      <c r="G83" s="2">
        <v>0.81881299779122696</v>
      </c>
    </row>
    <row r="84" spans="1:7" x14ac:dyDescent="0.35">
      <c r="A84" t="s">
        <v>28</v>
      </c>
      <c r="B84" t="s">
        <v>13</v>
      </c>
      <c r="C84" s="3">
        <v>0.634989249309867</v>
      </c>
      <c r="D84" s="3">
        <v>9.6735296912557906E-3</v>
      </c>
      <c r="E84" s="3">
        <v>1.26030496892848</v>
      </c>
      <c r="F84" s="2">
        <v>4.6559626508989801E-2</v>
      </c>
      <c r="G84" s="2">
        <v>0.15245921389223999</v>
      </c>
    </row>
    <row r="85" spans="1:7" x14ac:dyDescent="0.35">
      <c r="A85" t="s">
        <v>28</v>
      </c>
      <c r="B85" t="s">
        <v>14</v>
      </c>
      <c r="C85" s="3">
        <v>7.82432587159769</v>
      </c>
      <c r="D85" s="3">
        <v>-20.7407051415504</v>
      </c>
      <c r="E85" s="3">
        <v>36.389356884745801</v>
      </c>
      <c r="F85" s="2">
        <v>0.59136494284921903</v>
      </c>
      <c r="G85" s="2">
        <v>0.81881299779122696</v>
      </c>
    </row>
    <row r="86" spans="1:7" x14ac:dyDescent="0.35">
      <c r="A86" t="s">
        <v>29</v>
      </c>
      <c r="B86" t="s">
        <v>9</v>
      </c>
      <c r="C86" s="3">
        <v>0.671706048684102</v>
      </c>
      <c r="D86" s="3">
        <v>-7.2979497676624004E-3</v>
      </c>
      <c r="E86" s="3">
        <v>1.35071004713587</v>
      </c>
      <c r="F86" s="2">
        <v>5.2513729229549402E-2</v>
      </c>
      <c r="G86" s="2">
        <v>0.15245921389223999</v>
      </c>
    </row>
    <row r="87" spans="1:7" x14ac:dyDescent="0.35">
      <c r="A87" t="s">
        <v>29</v>
      </c>
      <c r="B87" t="s">
        <v>10</v>
      </c>
      <c r="C87" s="3">
        <v>0.73331250971732598</v>
      </c>
      <c r="D87" s="3">
        <v>0.272751248036462</v>
      </c>
      <c r="E87" s="3">
        <v>1.19387377139819</v>
      </c>
      <c r="F87" s="2">
        <v>1.80431606346909E-3</v>
      </c>
      <c r="G87" s="2">
        <v>0.15245921389223999</v>
      </c>
    </row>
    <row r="88" spans="1:7" x14ac:dyDescent="0.35">
      <c r="A88" t="s">
        <v>29</v>
      </c>
      <c r="B88" t="s">
        <v>11</v>
      </c>
      <c r="C88" s="3">
        <v>-1.84427012466141E-2</v>
      </c>
      <c r="D88" s="3">
        <v>-0.37073366433519001</v>
      </c>
      <c r="E88" s="3">
        <v>0.33384826184196198</v>
      </c>
      <c r="F88" s="2">
        <v>0.91827598782879405</v>
      </c>
      <c r="G88" s="2">
        <v>0.97746680551310905</v>
      </c>
    </row>
    <row r="89" spans="1:7" x14ac:dyDescent="0.35">
      <c r="A89" t="s">
        <v>29</v>
      </c>
      <c r="B89" t="s">
        <v>12</v>
      </c>
      <c r="C89" s="3">
        <v>-1.3524263537121399E-2</v>
      </c>
      <c r="D89" s="3">
        <v>-0.271941580565148</v>
      </c>
      <c r="E89" s="3">
        <v>0.24489305349090501</v>
      </c>
      <c r="F89" s="2">
        <v>0.918300551997837</v>
      </c>
      <c r="G89" s="2">
        <v>0.97746680551310905</v>
      </c>
    </row>
    <row r="90" spans="1:7" x14ac:dyDescent="0.35">
      <c r="A90" t="s">
        <v>29</v>
      </c>
      <c r="B90" t="s">
        <v>13</v>
      </c>
      <c r="C90" s="3">
        <v>0.658181785146981</v>
      </c>
      <c r="D90" s="3">
        <v>1.8826753182955801E-2</v>
      </c>
      <c r="E90" s="3">
        <v>1.29753681711101</v>
      </c>
      <c r="F90" s="2">
        <v>4.3624805555473101E-2</v>
      </c>
      <c r="G90" s="2">
        <v>0.15245921389223999</v>
      </c>
    </row>
    <row r="91" spans="1:7" x14ac:dyDescent="0.35">
      <c r="A91" t="s">
        <v>29</v>
      </c>
      <c r="B91" t="s">
        <v>14</v>
      </c>
      <c r="C91" s="3">
        <v>-2.054791524518</v>
      </c>
      <c r="D91" s="3">
        <v>-41.4552214408764</v>
      </c>
      <c r="E91" s="3">
        <v>37.345638391840403</v>
      </c>
      <c r="F91" s="2">
        <v>0.91858597268579301</v>
      </c>
      <c r="G91" s="2">
        <v>0.97746680551310905</v>
      </c>
    </row>
  </sheetData>
  <conditionalFormatting sqref="G2:G91">
    <cfRule type="cellIs" dxfId="2" priority="2" operator="lessThan">
      <formula>0.05</formula>
    </cfRule>
  </conditionalFormatting>
  <conditionalFormatting sqref="F2:G9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ossary</vt:lpstr>
      <vt:lpstr>Neuroimaging Adjusted</vt:lpstr>
      <vt:lpstr>Blood Adj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h Mudra Rakshasa-Loots</dc:creator>
  <cp:lastModifiedBy>Arish Mudra Rakshasa</cp:lastModifiedBy>
  <dcterms:created xsi:type="dcterms:W3CDTF">2015-06-05T18:19:34Z</dcterms:created>
  <dcterms:modified xsi:type="dcterms:W3CDTF">2023-11-01T22:17:48Z</dcterms:modified>
</cp:coreProperties>
</file>